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1968816573045/WOPIServiceId_TP_BOX_2/WOPIUserId_-/"/>
    </mc:Choice>
  </mc:AlternateContent>
  <xr:revisionPtr revIDLastSave="24" documentId="13_ncr:1_{9117E058-0D59-4DB0-8E07-0B955EB2A4DC}" xr6:coauthVersionLast="47" xr6:coauthVersionMax="47" xr10:uidLastSave="{3FB707D8-BAB7-44D2-A0DD-D87DA4964BF9}"/>
  <bookViews>
    <workbookView xWindow="-110" yWindow="-110" windowWidth="38620" windowHeight="21220" xr2:uid="{FD574351-7CEC-48AF-9B4B-B62321A6CBAD}"/>
  </bookViews>
  <sheets>
    <sheet name="padj&lt;0.05" sheetId="1" r:id="rId1"/>
  </sheets>
  <definedNames>
    <definedName name="_xlnm._FilterDatabase" localSheetId="0" hidden="1">'padj&lt;0.05'!$A$1:$F$6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8" i="1" l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689" i="1"/>
</calcChain>
</file>

<file path=xl/sharedStrings.xml><?xml version="1.0" encoding="utf-8"?>
<sst xmlns="http://schemas.openxmlformats.org/spreadsheetml/2006/main" count="692" uniqueCount="692">
  <si>
    <t>Gene</t>
  </si>
  <si>
    <t>Ccl7</t>
  </si>
  <si>
    <t>Ccr2</t>
  </si>
  <si>
    <t>Lpl</t>
  </si>
  <si>
    <t>Ccl12</t>
  </si>
  <si>
    <t>Ccl2</t>
  </si>
  <si>
    <t>Cd209g</t>
  </si>
  <si>
    <t>Marcks</t>
  </si>
  <si>
    <t>Hpgd</t>
  </si>
  <si>
    <t>Pou2f2</t>
  </si>
  <si>
    <t>Ccnd1</t>
  </si>
  <si>
    <t>Ehd4</t>
  </si>
  <si>
    <t>Ckb</t>
  </si>
  <si>
    <t>Atf3</t>
  </si>
  <si>
    <t>Evi2a</t>
  </si>
  <si>
    <t>Ccr5</t>
  </si>
  <si>
    <t>Rgl1</t>
  </si>
  <si>
    <t>Clec12a</t>
  </si>
  <si>
    <t>Lst1</t>
  </si>
  <si>
    <t>Marcksl1</t>
  </si>
  <si>
    <t>Ctsc</t>
  </si>
  <si>
    <t>Cyth4</t>
  </si>
  <si>
    <t>Tfrc</t>
  </si>
  <si>
    <t>Sirpa</t>
  </si>
  <si>
    <t>Snx2</t>
  </si>
  <si>
    <t>Rab3il1</t>
  </si>
  <si>
    <t>Ptpre</t>
  </si>
  <si>
    <t>Dynll1</t>
  </si>
  <si>
    <t>Cltc</t>
  </si>
  <si>
    <t>Ptpn6</t>
  </si>
  <si>
    <t>Pla2g2d</t>
  </si>
  <si>
    <t>St3gal6</t>
  </si>
  <si>
    <t>Lair1</t>
  </si>
  <si>
    <t>Clec4b1</t>
  </si>
  <si>
    <t>Igf1</t>
  </si>
  <si>
    <t>Basp1</t>
  </si>
  <si>
    <t>Ptp4a2</t>
  </si>
  <si>
    <t>Ciita</t>
  </si>
  <si>
    <t>Mef2c</t>
  </si>
  <si>
    <t>Ighm</t>
  </si>
  <si>
    <t>B4galt6</t>
  </si>
  <si>
    <t>Clec4a2</t>
  </si>
  <si>
    <t>Ier5</t>
  </si>
  <si>
    <t>Iigp1</t>
  </si>
  <si>
    <t>Cysltr1</t>
  </si>
  <si>
    <t>Ptpn18</t>
  </si>
  <si>
    <t>Aif1</t>
  </si>
  <si>
    <t>Lipa</t>
  </si>
  <si>
    <t>Tmem176b</t>
  </si>
  <si>
    <t>Cmah</t>
  </si>
  <si>
    <t>Lcp1</t>
  </si>
  <si>
    <t>Tmem176a</t>
  </si>
  <si>
    <t>Olfm1</t>
  </si>
  <si>
    <t>Cxcl12</t>
  </si>
  <si>
    <t>Batf3</t>
  </si>
  <si>
    <t>Zeb2</t>
  </si>
  <si>
    <t>Ptafr</t>
  </si>
  <si>
    <t>Pdgfb</t>
  </si>
  <si>
    <t>Cybb</t>
  </si>
  <si>
    <t>Rtn4</t>
  </si>
  <si>
    <t>Dok2</t>
  </si>
  <si>
    <t>Dmac1</t>
  </si>
  <si>
    <t>Mid1ip1</t>
  </si>
  <si>
    <t>Lmo2</t>
  </si>
  <si>
    <t>Plxnd1</t>
  </si>
  <si>
    <t>Dusp6</t>
  </si>
  <si>
    <t>St8sia4</t>
  </si>
  <si>
    <t>Ccdc50</t>
  </si>
  <si>
    <t>Arhgap17</t>
  </si>
  <si>
    <t>Ptpro</t>
  </si>
  <si>
    <t>Rassf4</t>
  </si>
  <si>
    <t>Srsf9</t>
  </si>
  <si>
    <t>Fnbp1l</t>
  </si>
  <si>
    <t>Themis2</t>
  </si>
  <si>
    <t>Sec14l1</t>
  </si>
  <si>
    <t>Lcp2</t>
  </si>
  <si>
    <t>Ly86</t>
  </si>
  <si>
    <t>Limd2</t>
  </si>
  <si>
    <t>Atp6v0a1</t>
  </si>
  <si>
    <t>Dab2</t>
  </si>
  <si>
    <t>Frmd6</t>
  </si>
  <si>
    <t>Hpgds</t>
  </si>
  <si>
    <t>Nfxl1</t>
  </si>
  <si>
    <t>Ptpra</t>
  </si>
  <si>
    <t>Pea15a</t>
  </si>
  <si>
    <t>Mbnl1</t>
  </si>
  <si>
    <t>Jun</t>
  </si>
  <si>
    <t>Ly6e</t>
  </si>
  <si>
    <t>Plekho2</t>
  </si>
  <si>
    <t>Zfp395</t>
  </si>
  <si>
    <t>Myadm</t>
  </si>
  <si>
    <t>Zfp710</t>
  </si>
  <si>
    <t>Dpysl2</t>
  </si>
  <si>
    <t>Mpp1</t>
  </si>
  <si>
    <t>Gbp2b</t>
  </si>
  <si>
    <t>Egr2</t>
  </si>
  <si>
    <t>Chp2</t>
  </si>
  <si>
    <t>Cyfip1</t>
  </si>
  <si>
    <t>Gpr183</t>
  </si>
  <si>
    <t>Itsn1</t>
  </si>
  <si>
    <t>Icam1</t>
  </si>
  <si>
    <t>Nr3c1</t>
  </si>
  <si>
    <t>Mapkapk2</t>
  </si>
  <si>
    <t>Junb</t>
  </si>
  <si>
    <t>H2-DMb1</t>
  </si>
  <si>
    <t>Tubb2a</t>
  </si>
  <si>
    <t>Ifi203</t>
  </si>
  <si>
    <t>Tgfbr2</t>
  </si>
  <si>
    <t>Gbp3</t>
  </si>
  <si>
    <t>Stap1</t>
  </si>
  <si>
    <t>Irf4</t>
  </si>
  <si>
    <t>Rp2</t>
  </si>
  <si>
    <t>Nrp2</t>
  </si>
  <si>
    <t>Wsb1</t>
  </si>
  <si>
    <t>Rbpj</t>
  </si>
  <si>
    <t>Ier3</t>
  </si>
  <si>
    <t>Hacd4</t>
  </si>
  <si>
    <t>Sdc3</t>
  </si>
  <si>
    <t>Naaa</t>
  </si>
  <si>
    <t>Mtss1</t>
  </si>
  <si>
    <t>Cd48</t>
  </si>
  <si>
    <t>BC005537</t>
  </si>
  <si>
    <t>Ralgps2</t>
  </si>
  <si>
    <t>Ddx60</t>
  </si>
  <si>
    <t>Samd4</t>
  </si>
  <si>
    <t>Rap1b</t>
  </si>
  <si>
    <t>Rasa4</t>
  </si>
  <si>
    <t>Fyb</t>
  </si>
  <si>
    <t>Cbfa2t3</t>
  </si>
  <si>
    <t>Iqgap1</t>
  </si>
  <si>
    <t>Zfp703</t>
  </si>
  <si>
    <t>Ahnak</t>
  </si>
  <si>
    <t>Evl</t>
  </si>
  <si>
    <t>AW112010</t>
  </si>
  <si>
    <t>C3ar1</t>
  </si>
  <si>
    <t>Tmem229b</t>
  </si>
  <si>
    <t>Dock8</t>
  </si>
  <si>
    <t>Dnajb14</t>
  </si>
  <si>
    <t>Nrros</t>
  </si>
  <si>
    <t>Rap2b</t>
  </si>
  <si>
    <t>Fgd2</t>
  </si>
  <si>
    <t>Twf2</t>
  </si>
  <si>
    <t>Pim1</t>
  </si>
  <si>
    <t>Vwa5a</t>
  </si>
  <si>
    <t>Gas7</t>
  </si>
  <si>
    <t>Arpc4</t>
  </si>
  <si>
    <t>Etv3</t>
  </si>
  <si>
    <t>Stat1</t>
  </si>
  <si>
    <t>Cd180</t>
  </si>
  <si>
    <t>Arhgdib</t>
  </si>
  <si>
    <t>Znrf2</t>
  </si>
  <si>
    <t>Dusp22</t>
  </si>
  <si>
    <t>Gadd45b</t>
  </si>
  <si>
    <t>Fam111a</t>
  </si>
  <si>
    <t>Serpinb8</t>
  </si>
  <si>
    <t>Hprt</t>
  </si>
  <si>
    <t>Fam105a</t>
  </si>
  <si>
    <t>Samd9l</t>
  </si>
  <si>
    <t>Khdrbs1</t>
  </si>
  <si>
    <t>Dnmt3a</t>
  </si>
  <si>
    <t>Susd6</t>
  </si>
  <si>
    <t>Clec4a3</t>
  </si>
  <si>
    <t>Reps2</t>
  </si>
  <si>
    <t>Camk1</t>
  </si>
  <si>
    <t>Fam102b</t>
  </si>
  <si>
    <t>Rac2</t>
  </si>
  <si>
    <t>Mndal</t>
  </si>
  <si>
    <t>Lamtor4</t>
  </si>
  <si>
    <t>Slc15a4</t>
  </si>
  <si>
    <t>Metrnl</t>
  </si>
  <si>
    <t>Tnfrsf11a</t>
  </si>
  <si>
    <t>Fam49a</t>
  </si>
  <si>
    <t>Tlr1</t>
  </si>
  <si>
    <t>Fosb</t>
  </si>
  <si>
    <t>Sh3bp1</t>
  </si>
  <si>
    <t>Nrp1</t>
  </si>
  <si>
    <t>Psmb9</t>
  </si>
  <si>
    <t>Cln8</t>
  </si>
  <si>
    <t>Pdcd2l</t>
  </si>
  <si>
    <t>Rap1a</t>
  </si>
  <si>
    <t>Arhgef6</t>
  </si>
  <si>
    <t>Pik3cd</t>
  </si>
  <si>
    <t>G3bp2</t>
  </si>
  <si>
    <t>Clec2d</t>
  </si>
  <si>
    <t>Fcgr1</t>
  </si>
  <si>
    <t>Fam43a</t>
  </si>
  <si>
    <t>S1pr2</t>
  </si>
  <si>
    <t>Asph</t>
  </si>
  <si>
    <t>5031439G07Rik</t>
  </si>
  <si>
    <t>Cx3cr1</t>
  </si>
  <si>
    <t>Gbp7</t>
  </si>
  <si>
    <t>Pla2g15</t>
  </si>
  <si>
    <t>Nptn</t>
  </si>
  <si>
    <t>Myo1f</t>
  </si>
  <si>
    <t>Actr3</t>
  </si>
  <si>
    <t>Gpr155</t>
  </si>
  <si>
    <t>Mapk14</t>
  </si>
  <si>
    <t>Lpcat1</t>
  </si>
  <si>
    <t>Ddx17</t>
  </si>
  <si>
    <t>Tlr2</t>
  </si>
  <si>
    <t>Pdlim4</t>
  </si>
  <si>
    <t>Cyb5a</t>
  </si>
  <si>
    <t>Dusp7</t>
  </si>
  <si>
    <t>Cndp2</t>
  </si>
  <si>
    <t>Irf1</t>
  </si>
  <si>
    <t>Pfn1</t>
  </si>
  <si>
    <t>Bank1</t>
  </si>
  <si>
    <t>Blnk</t>
  </si>
  <si>
    <t>Actb</t>
  </si>
  <si>
    <t>Tgfb1</t>
  </si>
  <si>
    <t>Zfp36</t>
  </si>
  <si>
    <t>Eid1</t>
  </si>
  <si>
    <t>Rnase6</t>
  </si>
  <si>
    <t>Ptms</t>
  </si>
  <si>
    <t>Rnf150</t>
  </si>
  <si>
    <t>Plekha2</t>
  </si>
  <si>
    <t>Arl5c</t>
  </si>
  <si>
    <t>Cd300lb</t>
  </si>
  <si>
    <t>Tslp</t>
  </si>
  <si>
    <t>Prex1</t>
  </si>
  <si>
    <t>Slamf7</t>
  </si>
  <si>
    <t>Gm36161</t>
  </si>
  <si>
    <t>Zfp385a</t>
  </si>
  <si>
    <t>BC035044</t>
  </si>
  <si>
    <t>Anxa5</t>
  </si>
  <si>
    <t>Grk2</t>
  </si>
  <si>
    <t>Cotl1</t>
  </si>
  <si>
    <t>Spi1</t>
  </si>
  <si>
    <t>Parp14</t>
  </si>
  <si>
    <t>Sft2d2</t>
  </si>
  <si>
    <t>Crybg1</t>
  </si>
  <si>
    <t>Tns3</t>
  </si>
  <si>
    <t>Wtip</t>
  </si>
  <si>
    <t>Bri3</t>
  </si>
  <si>
    <t>Denr</t>
  </si>
  <si>
    <t>Vamp8</t>
  </si>
  <si>
    <t>Kitl</t>
  </si>
  <si>
    <t>Elk3</t>
  </si>
  <si>
    <t>Rnf145</t>
  </si>
  <si>
    <t>Gm34084</t>
  </si>
  <si>
    <t>Cdc42se2</t>
  </si>
  <si>
    <t>Pomp</t>
  </si>
  <si>
    <t>Dtx3l</t>
  </si>
  <si>
    <t>Ifi27l2a</t>
  </si>
  <si>
    <t>Tmsb4x</t>
  </si>
  <si>
    <t>Evi2</t>
  </si>
  <si>
    <t>Tpm3</t>
  </si>
  <si>
    <t>Mycbp2</t>
  </si>
  <si>
    <t>Dgkd</t>
  </si>
  <si>
    <t>Add3</t>
  </si>
  <si>
    <t>Pip4k2a</t>
  </si>
  <si>
    <t>Bmyc</t>
  </si>
  <si>
    <t>Smim14</t>
  </si>
  <si>
    <t>Bin1</t>
  </si>
  <si>
    <t>Tifab</t>
  </si>
  <si>
    <t>Bmp2</t>
  </si>
  <si>
    <t>Il10rb</t>
  </si>
  <si>
    <t>Tapbp</t>
  </si>
  <si>
    <t>Pcyt1a</t>
  </si>
  <si>
    <t>Nckap1l</t>
  </si>
  <si>
    <t>Rex1bd</t>
  </si>
  <si>
    <t>Brk1</t>
  </si>
  <si>
    <t>Lacc1</t>
  </si>
  <si>
    <t>Fam129a</t>
  </si>
  <si>
    <t>Krt80</t>
  </si>
  <si>
    <t>Calm2</t>
  </si>
  <si>
    <t>Ptprc</t>
  </si>
  <si>
    <t>Tpm1</t>
  </si>
  <si>
    <t>Map3k11</t>
  </si>
  <si>
    <t>Ralb</t>
  </si>
  <si>
    <t>Rbfa</t>
  </si>
  <si>
    <t>Ttyh3</t>
  </si>
  <si>
    <t>Pycard</t>
  </si>
  <si>
    <t>Adgre1</t>
  </si>
  <si>
    <t>Ost4</t>
  </si>
  <si>
    <t>Tnfrsf13b</t>
  </si>
  <si>
    <t>Abhd12</t>
  </si>
  <si>
    <t>H2-DMa</t>
  </si>
  <si>
    <t>Hdac9</t>
  </si>
  <si>
    <t>Lyl1</t>
  </si>
  <si>
    <t>Rps6ka1</t>
  </si>
  <si>
    <t>Tfe3</t>
  </si>
  <si>
    <t>Rapgef6</t>
  </si>
  <si>
    <t>Rab32</t>
  </si>
  <si>
    <t>Mob1a</t>
  </si>
  <si>
    <t>Tap1</t>
  </si>
  <si>
    <t>Bmt2</t>
  </si>
  <si>
    <t>Slc14a1</t>
  </si>
  <si>
    <t>Gnb2</t>
  </si>
  <si>
    <t>Tmem173</t>
  </si>
  <si>
    <t>Vamp5</t>
  </si>
  <si>
    <t>Zcchc24</t>
  </si>
  <si>
    <t>Nfam1</t>
  </si>
  <si>
    <t>Apbb1ip</t>
  </si>
  <si>
    <t>Hhex</t>
  </si>
  <si>
    <t>Rgs3</t>
  </si>
  <si>
    <t>Arhgap9</t>
  </si>
  <si>
    <t>H2-K1</t>
  </si>
  <si>
    <t>Pla2g4a</t>
  </si>
  <si>
    <t>Asap1</t>
  </si>
  <si>
    <t>Plau</t>
  </si>
  <si>
    <t>Ppfia4</t>
  </si>
  <si>
    <t>Fchsd2</t>
  </si>
  <si>
    <t>Sgk3</t>
  </si>
  <si>
    <t>Plxnb2</t>
  </si>
  <si>
    <t>Arpc5</t>
  </si>
  <si>
    <t>Erp29</t>
  </si>
  <si>
    <t>Arhgef10l</t>
  </si>
  <si>
    <t>Prkch</t>
  </si>
  <si>
    <t>Pld4</t>
  </si>
  <si>
    <t>Pak1</t>
  </si>
  <si>
    <t>Slc29a3</t>
  </si>
  <si>
    <t>Tpd52</t>
  </si>
  <si>
    <t>Slc37a2</t>
  </si>
  <si>
    <t>Rasgrp3</t>
  </si>
  <si>
    <t>Cdc42</t>
  </si>
  <si>
    <t>Slamf8</t>
  </si>
  <si>
    <t>Oaz1</t>
  </si>
  <si>
    <t>Clec5a</t>
  </si>
  <si>
    <t>Tec</t>
  </si>
  <si>
    <t>Fhl3</t>
  </si>
  <si>
    <t>Ldlr</t>
  </si>
  <si>
    <t>Cyb5r1</t>
  </si>
  <si>
    <t>Gpr160</t>
  </si>
  <si>
    <t>Fkbp1b</t>
  </si>
  <si>
    <t>Tuba1b</t>
  </si>
  <si>
    <t>Scimp</t>
  </si>
  <si>
    <t>Gdi2</t>
  </si>
  <si>
    <t>Ipo7</t>
  </si>
  <si>
    <t>Runx3</t>
  </si>
  <si>
    <t>Spire1</t>
  </si>
  <si>
    <t>Entpd1</t>
  </si>
  <si>
    <t>Aff1</t>
  </si>
  <si>
    <t>Crebrf</t>
  </si>
  <si>
    <t>Rhoq</t>
  </si>
  <si>
    <t>Dclre1b</t>
  </si>
  <si>
    <t>Ak2</t>
  </si>
  <si>
    <t>Stxbp3</t>
  </si>
  <si>
    <t>Itch</t>
  </si>
  <si>
    <t>Aph1c</t>
  </si>
  <si>
    <t>Cnot6l</t>
  </si>
  <si>
    <t>Pten</t>
  </si>
  <si>
    <t>Cln3</t>
  </si>
  <si>
    <t>Hnrnpdl</t>
  </si>
  <si>
    <t>Arl4a</t>
  </si>
  <si>
    <t>Pkp4</t>
  </si>
  <si>
    <t>Mtmr12</t>
  </si>
  <si>
    <t>Sectm1a</t>
  </si>
  <si>
    <t>Pitpna</t>
  </si>
  <si>
    <t>Hnrnpa1</t>
  </si>
  <si>
    <t>Icosl</t>
  </si>
  <si>
    <t>Ly96</t>
  </si>
  <si>
    <t>Noct</t>
  </si>
  <si>
    <t>Dennd1b</t>
  </si>
  <si>
    <t>Crem</t>
  </si>
  <si>
    <t>Atp6ap2</t>
  </si>
  <si>
    <t>Trim3</t>
  </si>
  <si>
    <t>Exoc6b</t>
  </si>
  <si>
    <t>Qk</t>
  </si>
  <si>
    <t>Plekhm2</t>
  </si>
  <si>
    <t>Rnf103</t>
  </si>
  <si>
    <t>Aspa</t>
  </si>
  <si>
    <t>Uqcrb</t>
  </si>
  <si>
    <t>Wdfy3</t>
  </si>
  <si>
    <t>Foxn3</t>
  </si>
  <si>
    <t>Rmnd5a</t>
  </si>
  <si>
    <t>Ube2s</t>
  </si>
  <si>
    <t>Mis18a</t>
  </si>
  <si>
    <t>Ubald2</t>
  </si>
  <si>
    <t>Fcgrt</t>
  </si>
  <si>
    <t>Mocs1</t>
  </si>
  <si>
    <t>Insr</t>
  </si>
  <si>
    <t>Slc10a6</t>
  </si>
  <si>
    <t>Med13</t>
  </si>
  <si>
    <t>Trappc10</t>
  </si>
  <si>
    <t>Top1</t>
  </si>
  <si>
    <t>Asxl1</t>
  </si>
  <si>
    <t>Eif5</t>
  </si>
  <si>
    <t>Pacsin2</t>
  </si>
  <si>
    <t>Ankrd12</t>
  </si>
  <si>
    <t>Hist1h1c</t>
  </si>
  <si>
    <t>Spryd7</t>
  </si>
  <si>
    <t>Cblb</t>
  </si>
  <si>
    <t>Dirc2</t>
  </si>
  <si>
    <t>Nuak2</t>
  </si>
  <si>
    <t>Pttg1ip</t>
  </si>
  <si>
    <t>Fam118a</t>
  </si>
  <si>
    <t>Taf1d</t>
  </si>
  <si>
    <t>Rsrp1</t>
  </si>
  <si>
    <t>Pik3r5</t>
  </si>
  <si>
    <t>Pex11a</t>
  </si>
  <si>
    <t>Fbxo22</t>
  </si>
  <si>
    <t>Arpc3</t>
  </si>
  <si>
    <t>Casp3</t>
  </si>
  <si>
    <t>Aff4</t>
  </si>
  <si>
    <t>Rpl22l1</t>
  </si>
  <si>
    <t>Rbm25</t>
  </si>
  <si>
    <t>Plod1</t>
  </si>
  <si>
    <t>Slc28a2</t>
  </si>
  <si>
    <t>Atp2a2</t>
  </si>
  <si>
    <t>Trim2</t>
  </si>
  <si>
    <t>Tmcc3</t>
  </si>
  <si>
    <t>Kdm7a</t>
  </si>
  <si>
    <t>Abca6</t>
  </si>
  <si>
    <t>Eea1</t>
  </si>
  <si>
    <t>Mras</t>
  </si>
  <si>
    <t>Pde7b</t>
  </si>
  <si>
    <t>Cd300a</t>
  </si>
  <si>
    <t>Prdx6</t>
  </si>
  <si>
    <t>Ranbp9</t>
  </si>
  <si>
    <t>Il6ra</t>
  </si>
  <si>
    <t>N4bp1</t>
  </si>
  <si>
    <t>Kcnk6</t>
  </si>
  <si>
    <t>Tcp11l2</t>
  </si>
  <si>
    <t>Cfp</t>
  </si>
  <si>
    <t>Fbl</t>
  </si>
  <si>
    <t>Ubxn7</t>
  </si>
  <si>
    <t>D10Wsu102e</t>
  </si>
  <si>
    <t>Ugcg</t>
  </si>
  <si>
    <t>Trp53inp2</t>
  </si>
  <si>
    <t>Ms4a4a</t>
  </si>
  <si>
    <t>Hmgcl</t>
  </si>
  <si>
    <t>Stat3</t>
  </si>
  <si>
    <t>Rnf2</t>
  </si>
  <si>
    <t>Sh2b3</t>
  </si>
  <si>
    <t>Slc41a2</t>
  </si>
  <si>
    <t>Acsf2</t>
  </si>
  <si>
    <t>Lnpep</t>
  </si>
  <si>
    <t>Nars</t>
  </si>
  <si>
    <t>Tmem251</t>
  </si>
  <si>
    <t>Tagap</t>
  </si>
  <si>
    <t>Irf2</t>
  </si>
  <si>
    <t>Ubp1</t>
  </si>
  <si>
    <t>Cirbp</t>
  </si>
  <si>
    <t>Irf5</t>
  </si>
  <si>
    <t>Malat1</t>
  </si>
  <si>
    <t>Mmp19</t>
  </si>
  <si>
    <t>Cdc37l1</t>
  </si>
  <si>
    <t>Tcf4</t>
  </si>
  <si>
    <t>Akap7</t>
  </si>
  <si>
    <t>Wdr12</t>
  </si>
  <si>
    <t>Ezr</t>
  </si>
  <si>
    <t>Fgfr1</t>
  </si>
  <si>
    <t>Strip2</t>
  </si>
  <si>
    <t>Phf20</t>
  </si>
  <si>
    <t>Nfkbia</t>
  </si>
  <si>
    <t>Slfn2</t>
  </si>
  <si>
    <t>Jak1</t>
  </si>
  <si>
    <t>Ccny</t>
  </si>
  <si>
    <t>Fbxo32</t>
  </si>
  <si>
    <t>Emb</t>
  </si>
  <si>
    <t>Psmc1</t>
  </si>
  <si>
    <t>H3f3b</t>
  </si>
  <si>
    <t>Ddi2</t>
  </si>
  <si>
    <t>Cd33</t>
  </si>
  <si>
    <t>Lrrc58</t>
  </si>
  <si>
    <t>Gramd3</t>
  </si>
  <si>
    <t>Tlr13</t>
  </si>
  <si>
    <t>Adam9</t>
  </si>
  <si>
    <t>Tgfb3</t>
  </si>
  <si>
    <t>Tlr5</t>
  </si>
  <si>
    <t>Serinc3</t>
  </si>
  <si>
    <t>Birc3</t>
  </si>
  <si>
    <t>Snx10</t>
  </si>
  <si>
    <t>Lrrc8a</t>
  </si>
  <si>
    <t>Gpx1</t>
  </si>
  <si>
    <t>Cerk</t>
  </si>
  <si>
    <t>Nfil3</t>
  </si>
  <si>
    <t>Pptc7</t>
  </si>
  <si>
    <t>Nus1</t>
  </si>
  <si>
    <t>Tpcn2</t>
  </si>
  <si>
    <t>Pik3ip1</t>
  </si>
  <si>
    <t>Ptger2</t>
  </si>
  <si>
    <t>Cept1</t>
  </si>
  <si>
    <t>Itga9</t>
  </si>
  <si>
    <t>Litaf</t>
  </si>
  <si>
    <t>Mindy1</t>
  </si>
  <si>
    <t>Cd300lf</t>
  </si>
  <si>
    <t>Stab1</t>
  </si>
  <si>
    <t>Hivep2</t>
  </si>
  <si>
    <t>Egln2</t>
  </si>
  <si>
    <t>Cdc40</t>
  </si>
  <si>
    <t>Ankrd16</t>
  </si>
  <si>
    <t>Sesn2</t>
  </si>
  <si>
    <t>Ercc5</t>
  </si>
  <si>
    <t>Fam126a</t>
  </si>
  <si>
    <t>Nt5dc2</t>
  </si>
  <si>
    <t>Ndfip1</t>
  </si>
  <si>
    <t>Zfp652</t>
  </si>
  <si>
    <t>Tpst2</t>
  </si>
  <si>
    <t>Rbm3</t>
  </si>
  <si>
    <t>Hbp1</t>
  </si>
  <si>
    <t>Fcgr4</t>
  </si>
  <si>
    <t>Hectd1</t>
  </si>
  <si>
    <t>Ube2g2</t>
  </si>
  <si>
    <t>P2rx7</t>
  </si>
  <si>
    <t>Ncoa5</t>
  </si>
  <si>
    <t>Ogfrl1</t>
  </si>
  <si>
    <t>Atp8b4</t>
  </si>
  <si>
    <t>Kifc3</t>
  </si>
  <si>
    <t>Anapc16</t>
  </si>
  <si>
    <t>Wdr26</t>
  </si>
  <si>
    <t>Ccl17</t>
  </si>
  <si>
    <t>Washc2</t>
  </si>
  <si>
    <t>Ypel5</t>
  </si>
  <si>
    <t>Ap2a2</t>
  </si>
  <si>
    <t>Ptp4a1</t>
  </si>
  <si>
    <t>C5ar1</t>
  </si>
  <si>
    <t>Map3k6</t>
  </si>
  <si>
    <t>P2rx4</t>
  </si>
  <si>
    <t>Mlxip</t>
  </si>
  <si>
    <t>Aph1b</t>
  </si>
  <si>
    <t>Parl</t>
  </si>
  <si>
    <t>Lilr4b</t>
  </si>
  <si>
    <t>Rbm47</t>
  </si>
  <si>
    <t>Sla</t>
  </si>
  <si>
    <t>Uba52</t>
  </si>
  <si>
    <t>Chka</t>
  </si>
  <si>
    <t>Bclaf1</t>
  </si>
  <si>
    <t>Lyn</t>
  </si>
  <si>
    <t>Ascc1</t>
  </si>
  <si>
    <t>Jade2</t>
  </si>
  <si>
    <t>Pacs2</t>
  </si>
  <si>
    <t>Larp4b</t>
  </si>
  <si>
    <t>Tmem87b</t>
  </si>
  <si>
    <t>Fosl2</t>
  </si>
  <si>
    <t>Dennd4c</t>
  </si>
  <si>
    <t>Il7r</t>
  </si>
  <si>
    <t>Lpin1</t>
  </si>
  <si>
    <t>C1qb</t>
  </si>
  <si>
    <t>Spop</t>
  </si>
  <si>
    <t>Mkl1</t>
  </si>
  <si>
    <t>Dapk1</t>
  </si>
  <si>
    <t>Slc43a2</t>
  </si>
  <si>
    <t>Psen2</t>
  </si>
  <si>
    <t>Adam8</t>
  </si>
  <si>
    <t>Hmgb2</t>
  </si>
  <si>
    <t>Tiparp</t>
  </si>
  <si>
    <t>Synj1</t>
  </si>
  <si>
    <t>Trim11</t>
  </si>
  <si>
    <t>Zdhhc14</t>
  </si>
  <si>
    <t>Foxred2</t>
  </si>
  <si>
    <t>Tceal9</t>
  </si>
  <si>
    <t>Drap1</t>
  </si>
  <si>
    <t>Ppp1r13b</t>
  </si>
  <si>
    <t>Cdkn1b</t>
  </si>
  <si>
    <t>Arrdc2</t>
  </si>
  <si>
    <t>Btbd1</t>
  </si>
  <si>
    <t>Il15ra</t>
  </si>
  <si>
    <t>Fam107b</t>
  </si>
  <si>
    <t>Xrn2</t>
  </si>
  <si>
    <t>Mafb</t>
  </si>
  <si>
    <t>Nisch</t>
  </si>
  <si>
    <t>Zfand5</t>
  </si>
  <si>
    <t>Wdr3</t>
  </si>
  <si>
    <t>Egfr</t>
  </si>
  <si>
    <t>Fbxo18</t>
  </si>
  <si>
    <t>Zfp106</t>
  </si>
  <si>
    <t>Ehd1</t>
  </si>
  <si>
    <t>Vdr</t>
  </si>
  <si>
    <t>Gng2</t>
  </si>
  <si>
    <t>Clec4d</t>
  </si>
  <si>
    <t>Tbc1d10a</t>
  </si>
  <si>
    <t>Dennd4a</t>
  </si>
  <si>
    <t>Pik3r1</t>
  </si>
  <si>
    <t>Gdpd1</t>
  </si>
  <si>
    <t>Klhl24</t>
  </si>
  <si>
    <t>Ubb</t>
  </si>
  <si>
    <t>Mknk2</t>
  </si>
  <si>
    <t>Slc3a2</t>
  </si>
  <si>
    <t>Ppp1r21</t>
  </si>
  <si>
    <t>Cyr61</t>
  </si>
  <si>
    <t>Ifi207</t>
  </si>
  <si>
    <t>Gcnt1</t>
  </si>
  <si>
    <t>Pex13</t>
  </si>
  <si>
    <t>Tlr7</t>
  </si>
  <si>
    <t>Tmem104</t>
  </si>
  <si>
    <t>Stmn1</t>
  </si>
  <si>
    <t>Ssh2</t>
  </si>
  <si>
    <t>Tmod1</t>
  </si>
  <si>
    <t>Gtf2a2</t>
  </si>
  <si>
    <t>Sbf2</t>
  </si>
  <si>
    <t>Srgn</t>
  </si>
  <si>
    <t>Tmed5</t>
  </si>
  <si>
    <t>Rbm26</t>
  </si>
  <si>
    <t>Ncf1</t>
  </si>
  <si>
    <t>Atp1b3</t>
  </si>
  <si>
    <t>Klf13</t>
  </si>
  <si>
    <t>Inpp5d</t>
  </si>
  <si>
    <t>Dram2</t>
  </si>
  <si>
    <t>Pdxk</t>
  </si>
  <si>
    <t>Dusp1</t>
  </si>
  <si>
    <t>Mertk</t>
  </si>
  <si>
    <t>Trim25</t>
  </si>
  <si>
    <t>Pias1</t>
  </si>
  <si>
    <t>Fabp4</t>
  </si>
  <si>
    <t>Gns</t>
  </si>
  <si>
    <t>Sgk1</t>
  </si>
  <si>
    <t>Tex30</t>
  </si>
  <si>
    <t>Pde4b</t>
  </si>
  <si>
    <t>Gpr65</t>
  </si>
  <si>
    <t>Gdap2</t>
  </si>
  <si>
    <t>Mon2</t>
  </si>
  <si>
    <t>Bmf</t>
  </si>
  <si>
    <t>Hfe</t>
  </si>
  <si>
    <t>Tmem37</t>
  </si>
  <si>
    <t>Sh3pxd2b</t>
  </si>
  <si>
    <t>Osbpl9</t>
  </si>
  <si>
    <t>S100a10</t>
  </si>
  <si>
    <t>Pla2g7</t>
  </si>
  <si>
    <t>Cited2</t>
  </si>
  <si>
    <t>Ttc39c</t>
  </si>
  <si>
    <t>Fcgr3</t>
  </si>
  <si>
    <t>Adgrg6</t>
  </si>
  <si>
    <t>Snap23</t>
  </si>
  <si>
    <t>Zbtb16</t>
  </si>
  <si>
    <t>Ninj1</t>
  </si>
  <si>
    <t>App</t>
  </si>
  <si>
    <t>Hipk1</t>
  </si>
  <si>
    <t>Vapa</t>
  </si>
  <si>
    <t>Pde3b</t>
  </si>
  <si>
    <t>Pim3</t>
  </si>
  <si>
    <t>Mark3</t>
  </si>
  <si>
    <t>Sik1</t>
  </si>
  <si>
    <t>Fcgr2b</t>
  </si>
  <si>
    <t>Sult1a1</t>
  </si>
  <si>
    <t>Pitpnc1</t>
  </si>
  <si>
    <t>B4galt1</t>
  </si>
  <si>
    <t>Picalm</t>
  </si>
  <si>
    <t>Frmd4b</t>
  </si>
  <si>
    <t>Sgms1</t>
  </si>
  <si>
    <t>Arrdc3</t>
  </si>
  <si>
    <t>Fam46a</t>
  </si>
  <si>
    <t>Cxcr4</t>
  </si>
  <si>
    <t>Cdkn1a</t>
  </si>
  <si>
    <t>Sdc4</t>
  </si>
  <si>
    <t>Rgs1</t>
  </si>
  <si>
    <t>Wnk1</t>
  </si>
  <si>
    <t>Ms4a6d</t>
  </si>
  <si>
    <t>Tcn2</t>
  </si>
  <si>
    <t>Uvrag</t>
  </si>
  <si>
    <t>Cd38</t>
  </si>
  <si>
    <t>Per1</t>
  </si>
  <si>
    <t>Plin2</t>
  </si>
  <si>
    <t>Rassf2</t>
  </si>
  <si>
    <t>Mkrn1</t>
  </si>
  <si>
    <t>Ifitm2</t>
  </si>
  <si>
    <t>Jchain</t>
  </si>
  <si>
    <t>Got1</t>
  </si>
  <si>
    <t>Slc7a8</t>
  </si>
  <si>
    <t>Cd163</t>
  </si>
  <si>
    <t>Pnpla2</t>
  </si>
  <si>
    <t>Pfkfb3</t>
  </si>
  <si>
    <t>Fam117b</t>
  </si>
  <si>
    <t>Cyth1</t>
  </si>
  <si>
    <t>Stk17b</t>
  </si>
  <si>
    <t>Tns1</t>
  </si>
  <si>
    <t>Ncoa1</t>
  </si>
  <si>
    <t>Glul</t>
  </si>
  <si>
    <t>Dpy19l1</t>
  </si>
  <si>
    <t>Trp53inp1</t>
  </si>
  <si>
    <t>Tm6sf1</t>
  </si>
  <si>
    <t>Cebpb</t>
  </si>
  <si>
    <t>Cd14</t>
  </si>
  <si>
    <t>Jdp2</t>
  </si>
  <si>
    <t>Ms4a6c</t>
  </si>
  <si>
    <t>Hist1h2ap</t>
  </si>
  <si>
    <t>Gpt2</t>
  </si>
  <si>
    <t>Rnf169</t>
  </si>
  <si>
    <t>Ms4a6b</t>
  </si>
  <si>
    <t>1700017B05Rik</t>
  </si>
  <si>
    <t>Klf9</t>
  </si>
  <si>
    <t>Ccl9</t>
  </si>
  <si>
    <t>Ucp2</t>
  </si>
  <si>
    <t>Cytip</t>
  </si>
  <si>
    <t>Gda</t>
  </si>
  <si>
    <t>Ccl6</t>
  </si>
  <si>
    <t>Jaml</t>
  </si>
  <si>
    <t>Igha</t>
  </si>
  <si>
    <t>Man2a1</t>
  </si>
  <si>
    <t>Lyve1</t>
  </si>
  <si>
    <t>Tsc22d3</t>
  </si>
  <si>
    <t>Fkbp5</t>
  </si>
  <si>
    <t>Mt1</t>
  </si>
  <si>
    <t>Ddit4</t>
  </si>
  <si>
    <t>Mt2</t>
  </si>
  <si>
    <t>Vcam1</t>
  </si>
  <si>
    <t>p_val</t>
  </si>
  <si>
    <t>avg_log2FC</t>
  </si>
  <si>
    <t>p_val_adj</t>
  </si>
  <si>
    <t>*Positive log2FC = up in 4°C</t>
  </si>
  <si>
    <t>-log(pad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CB2A4-29B2-4633-ACD3-AC6705D22C70}">
  <dimension ref="A1:F689"/>
  <sheetViews>
    <sheetView tabSelected="1" workbookViewId="0">
      <pane ySplit="1" topLeftCell="A2" activePane="bottomLeft" state="frozen"/>
      <selection pane="bottomLeft" activeCell="C363" sqref="C363:C689"/>
    </sheetView>
  </sheetViews>
  <sheetFormatPr defaultRowHeight="14.5" x14ac:dyDescent="0.35"/>
  <cols>
    <col min="1" max="1" width="13.6328125" bestFit="1" customWidth="1"/>
    <col min="2" max="2" width="11.81640625" bestFit="1" customWidth="1"/>
    <col min="3" max="3" width="12.453125" bestFit="1" customWidth="1"/>
    <col min="4" max="4" width="11.81640625" bestFit="1" customWidth="1"/>
    <col min="5" max="5" width="12.54296875" customWidth="1"/>
  </cols>
  <sheetData>
    <row r="1" spans="1:6" x14ac:dyDescent="0.35">
      <c r="A1" s="3" t="s">
        <v>0</v>
      </c>
      <c r="B1" s="3" t="s">
        <v>687</v>
      </c>
      <c r="C1" s="3" t="s">
        <v>688</v>
      </c>
      <c r="D1" s="3" t="s">
        <v>689</v>
      </c>
      <c r="E1" s="5" t="s">
        <v>691</v>
      </c>
      <c r="F1" s="4" t="s">
        <v>690</v>
      </c>
    </row>
    <row r="2" spans="1:6" x14ac:dyDescent="0.35">
      <c r="A2" t="s">
        <v>686</v>
      </c>
      <c r="B2" s="2">
        <v>2.3399999999999999E-56</v>
      </c>
      <c r="C2">
        <v>-2.4236935590000002</v>
      </c>
      <c r="D2" s="2">
        <v>3.7599999999999998E-52</v>
      </c>
      <c r="E2">
        <f>-LOG(D2)</f>
        <v>51.424812155072338</v>
      </c>
    </row>
    <row r="3" spans="1:6" x14ac:dyDescent="0.35">
      <c r="A3" t="s">
        <v>685</v>
      </c>
      <c r="B3" s="2">
        <v>5.7200000000000001E-92</v>
      </c>
      <c r="C3">
        <v>-2.2519447939999999</v>
      </c>
      <c r="D3" s="2">
        <v>9.1799999999999999E-88</v>
      </c>
      <c r="E3">
        <f>-LOG(D3)</f>
        <v>87.037157318798762</v>
      </c>
    </row>
    <row r="4" spans="1:6" x14ac:dyDescent="0.35">
      <c r="A4" t="s">
        <v>684</v>
      </c>
      <c r="B4" s="2">
        <v>5.5899999999999997E-154</v>
      </c>
      <c r="C4">
        <v>-2.180448079</v>
      </c>
      <c r="D4" s="2">
        <v>8.9600000000000003E-150</v>
      </c>
      <c r="E4">
        <f>-LOG(D4)</f>
        <v>149.04769199033788</v>
      </c>
    </row>
    <row r="5" spans="1:6" x14ac:dyDescent="0.35">
      <c r="A5" t="s">
        <v>683</v>
      </c>
      <c r="B5" s="2">
        <v>5.4999999999999997E-88</v>
      </c>
      <c r="C5">
        <v>-2.1757151619999999</v>
      </c>
      <c r="D5" s="2">
        <v>8.8300000000000003E-84</v>
      </c>
      <c r="E5">
        <f>-LOG(D5)</f>
        <v>83.054039296422431</v>
      </c>
    </row>
    <row r="6" spans="1:6" x14ac:dyDescent="0.35">
      <c r="A6" t="s">
        <v>682</v>
      </c>
      <c r="B6" s="2">
        <v>1.3499999999999999E-162</v>
      </c>
      <c r="C6">
        <v>-2.117434034</v>
      </c>
      <c r="D6" s="2">
        <v>2.1699999999999998E-158</v>
      </c>
      <c r="E6">
        <f>-LOG(D6)</f>
        <v>157.66354026615147</v>
      </c>
    </row>
    <row r="7" spans="1:6" x14ac:dyDescent="0.35">
      <c r="A7" t="s">
        <v>681</v>
      </c>
      <c r="B7" s="2">
        <v>4.6300000000000002E-110</v>
      </c>
      <c r="C7">
        <v>-1.9875282430000001</v>
      </c>
      <c r="D7" s="2">
        <v>7.4299999999999997E-106</v>
      </c>
      <c r="E7">
        <f>-LOG(D7)</f>
        <v>105.12901118623942</v>
      </c>
    </row>
    <row r="8" spans="1:6" x14ac:dyDescent="0.35">
      <c r="A8" t="s">
        <v>680</v>
      </c>
      <c r="B8" s="2">
        <v>9.06E-57</v>
      </c>
      <c r="C8">
        <v>-1.9852415510000001</v>
      </c>
      <c r="D8" s="2">
        <v>1.4500000000000001E-52</v>
      </c>
      <c r="E8">
        <f>-LOG(D8)</f>
        <v>51.838631997765027</v>
      </c>
    </row>
    <row r="9" spans="1:6" x14ac:dyDescent="0.35">
      <c r="A9" t="s">
        <v>679</v>
      </c>
      <c r="B9" s="2">
        <v>3.7800000000000001E-99</v>
      </c>
      <c r="C9">
        <v>-1.738016765</v>
      </c>
      <c r="D9" s="2">
        <v>6.0700000000000004E-95</v>
      </c>
      <c r="E9">
        <f>-LOG(D9)</f>
        <v>94.216811308924747</v>
      </c>
    </row>
    <row r="10" spans="1:6" x14ac:dyDescent="0.35">
      <c r="A10" t="s">
        <v>678</v>
      </c>
      <c r="B10" s="2">
        <v>2.4400000000000001E-7</v>
      </c>
      <c r="C10">
        <v>-1.632155542</v>
      </c>
      <c r="D10">
        <v>3.9084489999999996E-3</v>
      </c>
      <c r="E10">
        <f>-LOG(D10)</f>
        <v>2.407995550628466</v>
      </c>
    </row>
    <row r="11" spans="1:6" x14ac:dyDescent="0.35">
      <c r="A11" t="s">
        <v>677</v>
      </c>
      <c r="B11" s="2">
        <v>1.35E-112</v>
      </c>
      <c r="C11">
        <v>-1.619094984</v>
      </c>
      <c r="D11" s="2">
        <v>2.1700000000000001E-108</v>
      </c>
      <c r="E11">
        <f>-LOG(D11)</f>
        <v>107.66354026615147</v>
      </c>
    </row>
    <row r="12" spans="1:6" x14ac:dyDescent="0.35">
      <c r="A12" t="s">
        <v>676</v>
      </c>
      <c r="B12" s="2">
        <v>6.1199999999999998E-85</v>
      </c>
      <c r="C12">
        <v>-1.601089615</v>
      </c>
      <c r="D12" s="2">
        <v>9.81E-81</v>
      </c>
      <c r="E12">
        <f>-LOG(D12)</f>
        <v>80.008330992620046</v>
      </c>
    </row>
    <row r="13" spans="1:6" x14ac:dyDescent="0.35">
      <c r="A13" t="s">
        <v>675</v>
      </c>
      <c r="B13" s="2">
        <v>1.6599999999999999E-65</v>
      </c>
      <c r="C13">
        <v>-1.5464569530000001</v>
      </c>
      <c r="D13" s="2">
        <v>2.67E-61</v>
      </c>
      <c r="E13">
        <f>-LOG(D13)</f>
        <v>60.573488738635426</v>
      </c>
    </row>
    <row r="14" spans="1:6" x14ac:dyDescent="0.35">
      <c r="A14" t="s">
        <v>674</v>
      </c>
      <c r="B14" s="2">
        <v>6.4899999999999999E-78</v>
      </c>
      <c r="C14">
        <v>-1.5246058490000001</v>
      </c>
      <c r="D14" s="2">
        <v>1.04E-73</v>
      </c>
      <c r="E14">
        <f>-LOG(D14)</f>
        <v>72.982966660701223</v>
      </c>
    </row>
    <row r="15" spans="1:6" x14ac:dyDescent="0.35">
      <c r="A15" t="s">
        <v>673</v>
      </c>
      <c r="B15" s="2">
        <v>5.8900000000000006E-129</v>
      </c>
      <c r="C15">
        <v>-1.5211406949999999</v>
      </c>
      <c r="D15" s="2">
        <v>9.4399999999999995E-125</v>
      </c>
      <c r="E15">
        <f>-LOG(D15)</f>
        <v>124.02502800570193</v>
      </c>
    </row>
    <row r="16" spans="1:6" x14ac:dyDescent="0.35">
      <c r="A16" t="s">
        <v>672</v>
      </c>
      <c r="B16" s="2">
        <v>7.3899999999999994E-89</v>
      </c>
      <c r="C16">
        <v>-1.5050139220000001</v>
      </c>
      <c r="D16" s="2">
        <v>1.1899999999999999E-84</v>
      </c>
      <c r="E16">
        <f>-LOG(D16)</f>
        <v>83.924453038607467</v>
      </c>
    </row>
    <row r="17" spans="1:5" x14ac:dyDescent="0.35">
      <c r="A17" t="s">
        <v>671</v>
      </c>
      <c r="B17" s="2">
        <v>1.4800000000000001E-120</v>
      </c>
      <c r="C17">
        <v>-1.443706073</v>
      </c>
      <c r="D17" s="2">
        <v>2.3799999999999999E-116</v>
      </c>
      <c r="E17">
        <f>-LOG(D17)</f>
        <v>115.62342304294349</v>
      </c>
    </row>
    <row r="18" spans="1:5" x14ac:dyDescent="0.35">
      <c r="A18" t="s">
        <v>670</v>
      </c>
      <c r="B18" s="2">
        <v>5.6200000000000002E-88</v>
      </c>
      <c r="C18">
        <v>-1.410349504</v>
      </c>
      <c r="D18" s="2">
        <v>9.0099999999999993E-84</v>
      </c>
      <c r="E18">
        <f>-LOG(D18)</f>
        <v>83.045275209020943</v>
      </c>
    </row>
    <row r="19" spans="1:5" x14ac:dyDescent="0.35">
      <c r="A19" t="s">
        <v>669</v>
      </c>
      <c r="B19" s="2">
        <v>2.3E-67</v>
      </c>
      <c r="C19">
        <v>-1.3984205249999999</v>
      </c>
      <c r="D19" s="2">
        <v>3.6899999999999999E-63</v>
      </c>
      <c r="E19">
        <f>-LOG(D19)</f>
        <v>62.432973633840938</v>
      </c>
    </row>
    <row r="20" spans="1:5" x14ac:dyDescent="0.35">
      <c r="A20" t="s">
        <v>668</v>
      </c>
      <c r="B20" s="2">
        <v>4.5200000000000002E-81</v>
      </c>
      <c r="C20">
        <v>-1.364603529</v>
      </c>
      <c r="D20" s="2">
        <v>7.2399999999999994E-77</v>
      </c>
      <c r="E20">
        <f>-LOG(D20)</f>
        <v>76.140261433802849</v>
      </c>
    </row>
    <row r="21" spans="1:5" x14ac:dyDescent="0.35">
      <c r="A21" t="s">
        <v>667</v>
      </c>
      <c r="B21" s="2">
        <v>2.24E-64</v>
      </c>
      <c r="C21">
        <v>-1.3210466169999999</v>
      </c>
      <c r="D21" s="2">
        <v>3.6E-60</v>
      </c>
      <c r="E21">
        <f>-LOG(D21)</f>
        <v>59.443697499232712</v>
      </c>
    </row>
    <row r="22" spans="1:5" x14ac:dyDescent="0.35">
      <c r="A22" t="s">
        <v>666</v>
      </c>
      <c r="B22" s="2">
        <v>3.46E-9</v>
      </c>
      <c r="C22">
        <v>-1.279273085</v>
      </c>
      <c r="D22" s="2">
        <v>5.5399999999999998E-5</v>
      </c>
      <c r="E22">
        <f>-LOG(D22)</f>
        <v>4.2564902352715706</v>
      </c>
    </row>
    <row r="23" spans="1:5" x14ac:dyDescent="0.35">
      <c r="A23" t="s">
        <v>665</v>
      </c>
      <c r="B23" s="2">
        <v>9.2599999999999995E-67</v>
      </c>
      <c r="C23">
        <v>-1.2526513050000001</v>
      </c>
      <c r="D23" s="2">
        <v>1.48E-62</v>
      </c>
      <c r="E23">
        <f>-LOG(D23)</f>
        <v>61.829738284605043</v>
      </c>
    </row>
    <row r="24" spans="1:5" x14ac:dyDescent="0.35">
      <c r="A24" t="s">
        <v>664</v>
      </c>
      <c r="B24" s="2">
        <v>2.1300000000000001E-77</v>
      </c>
      <c r="C24">
        <v>-1.2111323439999999</v>
      </c>
      <c r="D24" s="2">
        <v>3.4100000000000001E-73</v>
      </c>
      <c r="E24">
        <f>-LOG(D24)</f>
        <v>72.467245621007507</v>
      </c>
    </row>
    <row r="25" spans="1:5" x14ac:dyDescent="0.35">
      <c r="A25" t="s">
        <v>663</v>
      </c>
      <c r="B25" s="2">
        <v>1.04E-22</v>
      </c>
      <c r="C25">
        <v>-1.2023206719999999</v>
      </c>
      <c r="D25" s="2">
        <v>1.67E-18</v>
      </c>
      <c r="E25">
        <f>-LOG(D25)</f>
        <v>17.777283528852418</v>
      </c>
    </row>
    <row r="26" spans="1:5" x14ac:dyDescent="0.35">
      <c r="A26" t="s">
        <v>662</v>
      </c>
      <c r="B26" s="2">
        <v>1.31E-64</v>
      </c>
      <c r="C26">
        <v>-1.179533873</v>
      </c>
      <c r="D26" s="2">
        <v>2.0999999999999999E-60</v>
      </c>
      <c r="E26">
        <f>-LOG(D26)</f>
        <v>59.67778070526608</v>
      </c>
    </row>
    <row r="27" spans="1:5" x14ac:dyDescent="0.35">
      <c r="A27" t="s">
        <v>661</v>
      </c>
      <c r="B27" s="2">
        <v>1.7400000000000001E-63</v>
      </c>
      <c r="C27">
        <v>-1.17831405</v>
      </c>
      <c r="D27" s="2">
        <v>2.7899999999999999E-59</v>
      </c>
      <c r="E27">
        <f>-LOG(D27)</f>
        <v>58.554395796726403</v>
      </c>
    </row>
    <row r="28" spans="1:5" x14ac:dyDescent="0.35">
      <c r="A28" t="s">
        <v>660</v>
      </c>
      <c r="B28" s="2">
        <v>2.5300000000000001E-75</v>
      </c>
      <c r="C28">
        <v>-1.1668910100000001</v>
      </c>
      <c r="D28" s="2">
        <v>4.0599999999999997E-71</v>
      </c>
      <c r="E28">
        <f>-LOG(D28)</f>
        <v>70.391473966422808</v>
      </c>
    </row>
    <row r="29" spans="1:5" x14ac:dyDescent="0.35">
      <c r="A29" t="s">
        <v>659</v>
      </c>
      <c r="B29" s="2">
        <v>8.7399999999999999E-50</v>
      </c>
      <c r="C29">
        <v>-1.1135650880000001</v>
      </c>
      <c r="D29" s="2">
        <v>1.4000000000000001E-45</v>
      </c>
      <c r="E29">
        <f>-LOG(D29)</f>
        <v>44.853871964321762</v>
      </c>
    </row>
    <row r="30" spans="1:5" x14ac:dyDescent="0.35">
      <c r="A30" t="s">
        <v>658</v>
      </c>
      <c r="B30" s="2">
        <v>1.3799999999999999E-55</v>
      </c>
      <c r="C30">
        <v>-1.09311907</v>
      </c>
      <c r="D30" s="2">
        <v>2.2099999999999999E-51</v>
      </c>
      <c r="E30">
        <f>-LOG(D30)</f>
        <v>50.655607726314891</v>
      </c>
    </row>
    <row r="31" spans="1:5" x14ac:dyDescent="0.35">
      <c r="A31" t="s">
        <v>657</v>
      </c>
      <c r="B31" s="2">
        <v>3.3800000000000001E-62</v>
      </c>
      <c r="C31">
        <v>-1.0789621410000001</v>
      </c>
      <c r="D31" s="2">
        <v>5.4199999999999997E-58</v>
      </c>
      <c r="E31">
        <f>-LOG(D31)</f>
        <v>57.266000713461615</v>
      </c>
    </row>
    <row r="32" spans="1:5" x14ac:dyDescent="0.35">
      <c r="A32" t="s">
        <v>656</v>
      </c>
      <c r="B32" s="2">
        <v>5.5800000000000001E-39</v>
      </c>
      <c r="C32">
        <v>-1.0667153110000001</v>
      </c>
      <c r="D32" s="2">
        <v>8.9600000000000003E-35</v>
      </c>
      <c r="E32">
        <f>-LOG(D32)</f>
        <v>34.047691990337874</v>
      </c>
    </row>
    <row r="33" spans="1:5" x14ac:dyDescent="0.35">
      <c r="A33" t="s">
        <v>655</v>
      </c>
      <c r="B33" s="2">
        <v>8.84E-45</v>
      </c>
      <c r="C33">
        <v>-1.0659004510000001</v>
      </c>
      <c r="D33" s="2">
        <v>1.42E-40</v>
      </c>
      <c r="E33">
        <f>-LOG(D33)</f>
        <v>39.847711655616941</v>
      </c>
    </row>
    <row r="34" spans="1:5" x14ac:dyDescent="0.35">
      <c r="A34" t="s">
        <v>654</v>
      </c>
      <c r="B34" s="2">
        <v>6.4199999999999995E-61</v>
      </c>
      <c r="C34">
        <v>-1.063065835</v>
      </c>
      <c r="D34" s="2">
        <v>1.0300000000000001E-56</v>
      </c>
      <c r="E34">
        <f>-LOG(D34)</f>
        <v>55.987162775294827</v>
      </c>
    </row>
    <row r="35" spans="1:5" x14ac:dyDescent="0.35">
      <c r="A35" t="s">
        <v>653</v>
      </c>
      <c r="B35" s="2">
        <v>2.0200000000000001E-53</v>
      </c>
      <c r="C35">
        <v>-1.062130622</v>
      </c>
      <c r="D35" s="2">
        <v>3.24E-49</v>
      </c>
      <c r="E35">
        <f>-LOG(D35)</f>
        <v>48.489454989793387</v>
      </c>
    </row>
    <row r="36" spans="1:5" x14ac:dyDescent="0.35">
      <c r="A36" t="s">
        <v>652</v>
      </c>
      <c r="B36" s="2">
        <v>9.67E-51</v>
      </c>
      <c r="C36">
        <v>-1.061243159</v>
      </c>
      <c r="D36" s="2">
        <v>1.55E-46</v>
      </c>
      <c r="E36">
        <f>-LOG(D36)</f>
        <v>45.80966830182971</v>
      </c>
    </row>
    <row r="37" spans="1:5" x14ac:dyDescent="0.35">
      <c r="A37" t="s">
        <v>651</v>
      </c>
      <c r="B37" s="2">
        <v>1.3399999999999999E-63</v>
      </c>
      <c r="C37">
        <v>-1.049507902</v>
      </c>
      <c r="D37" s="2">
        <v>2.1399999999999998E-59</v>
      </c>
      <c r="E37">
        <f>-LOG(D37)</f>
        <v>58.669586226650807</v>
      </c>
    </row>
    <row r="38" spans="1:5" x14ac:dyDescent="0.35">
      <c r="A38" t="s">
        <v>650</v>
      </c>
      <c r="B38" s="2">
        <v>1.03E-9</v>
      </c>
      <c r="C38">
        <v>-1.022908653</v>
      </c>
      <c r="D38" s="2">
        <v>1.6399999999999999E-5</v>
      </c>
      <c r="E38">
        <f>-LOG(D38)</f>
        <v>4.785156151952302</v>
      </c>
    </row>
    <row r="39" spans="1:5" x14ac:dyDescent="0.35">
      <c r="A39" t="s">
        <v>649</v>
      </c>
      <c r="B39" s="2">
        <v>1.27E-50</v>
      </c>
      <c r="C39">
        <v>-1.0222472520000001</v>
      </c>
      <c r="D39" s="2">
        <v>2.0299999999999998E-46</v>
      </c>
      <c r="E39">
        <f>-LOG(D39)</f>
        <v>45.692503962086789</v>
      </c>
    </row>
    <row r="40" spans="1:5" x14ac:dyDescent="0.35">
      <c r="A40" t="s">
        <v>648</v>
      </c>
      <c r="B40" s="2">
        <v>5.0799999999999998E-47</v>
      </c>
      <c r="C40">
        <v>-1.0123829470000001</v>
      </c>
      <c r="D40" s="2">
        <v>8.1500000000000003E-43</v>
      </c>
      <c r="E40">
        <f>-LOG(D40)</f>
        <v>42.088842391260023</v>
      </c>
    </row>
    <row r="41" spans="1:5" x14ac:dyDescent="0.35">
      <c r="A41" t="s">
        <v>647</v>
      </c>
      <c r="B41" s="2">
        <v>3.4899999999999998E-10</v>
      </c>
      <c r="C41">
        <v>-0.97458814400000005</v>
      </c>
      <c r="D41" s="2">
        <v>5.5899999999999998E-6</v>
      </c>
      <c r="E41">
        <f>-LOG(D41)</f>
        <v>5.2525881921135769</v>
      </c>
    </row>
    <row r="42" spans="1:5" x14ac:dyDescent="0.35">
      <c r="A42" t="s">
        <v>646</v>
      </c>
      <c r="B42" s="2">
        <v>3.64E-37</v>
      </c>
      <c r="C42">
        <v>-0.96964233499999997</v>
      </c>
      <c r="D42" s="2">
        <v>5.84E-33</v>
      </c>
      <c r="E42">
        <f>-LOG(D42)</f>
        <v>32.233587152887601</v>
      </c>
    </row>
    <row r="43" spans="1:5" x14ac:dyDescent="0.35">
      <c r="A43" t="s">
        <v>645</v>
      </c>
      <c r="B43" s="2">
        <v>3.4500000000000001E-50</v>
      </c>
      <c r="C43">
        <v>-0.96786549200000005</v>
      </c>
      <c r="D43" s="2">
        <v>5.53E-46</v>
      </c>
      <c r="E43">
        <f>-LOG(D43)</f>
        <v>45.257274868695305</v>
      </c>
    </row>
    <row r="44" spans="1:5" x14ac:dyDescent="0.35">
      <c r="A44" t="s">
        <v>644</v>
      </c>
      <c r="B44" s="2">
        <v>1.26E-53</v>
      </c>
      <c r="C44">
        <v>-0.96384596899999997</v>
      </c>
      <c r="D44" s="2">
        <v>2.02E-49</v>
      </c>
      <c r="E44">
        <f>-LOG(D44)</f>
        <v>48.694648630553374</v>
      </c>
    </row>
    <row r="45" spans="1:5" x14ac:dyDescent="0.35">
      <c r="A45" t="s">
        <v>643</v>
      </c>
      <c r="B45" s="2">
        <v>2.74E-43</v>
      </c>
      <c r="C45">
        <v>-0.95920172500000001</v>
      </c>
      <c r="D45" s="2">
        <v>4.3899999999999999E-39</v>
      </c>
      <c r="E45">
        <f>-LOG(D45)</f>
        <v>38.357535479757878</v>
      </c>
    </row>
    <row r="46" spans="1:5" x14ac:dyDescent="0.35">
      <c r="A46" t="s">
        <v>642</v>
      </c>
      <c r="B46" s="2">
        <v>1.6099999999999999E-63</v>
      </c>
      <c r="C46">
        <v>-0.95615295600000005</v>
      </c>
      <c r="D46" s="2">
        <v>2.5799999999999998E-59</v>
      </c>
      <c r="E46">
        <f>-LOG(D46)</f>
        <v>58.588380294036767</v>
      </c>
    </row>
    <row r="47" spans="1:5" x14ac:dyDescent="0.35">
      <c r="A47" t="s">
        <v>641</v>
      </c>
      <c r="B47" s="2">
        <v>1.7E-24</v>
      </c>
      <c r="C47">
        <v>-0.95293303900000004</v>
      </c>
      <c r="D47" s="2">
        <v>2.72E-20</v>
      </c>
      <c r="E47">
        <f>-LOG(D47)</f>
        <v>19.565431095965803</v>
      </c>
    </row>
    <row r="48" spans="1:5" x14ac:dyDescent="0.35">
      <c r="A48" t="s">
        <v>640</v>
      </c>
      <c r="B48" s="2">
        <v>1.5E-50</v>
      </c>
      <c r="C48">
        <v>-0.95043155000000001</v>
      </c>
      <c r="D48" s="2">
        <v>2.4100000000000002E-46</v>
      </c>
      <c r="E48">
        <f>-LOG(D48)</f>
        <v>45.617982957425134</v>
      </c>
    </row>
    <row r="49" spans="1:5" x14ac:dyDescent="0.35">
      <c r="A49" t="s">
        <v>639</v>
      </c>
      <c r="B49" s="2">
        <v>1.4099999999999999E-41</v>
      </c>
      <c r="C49">
        <v>-0.93366196599999995</v>
      </c>
      <c r="D49" s="2">
        <v>2.26E-37</v>
      </c>
      <c r="E49">
        <f>-LOG(D49)</f>
        <v>36.645891560852597</v>
      </c>
    </row>
    <row r="50" spans="1:5" x14ac:dyDescent="0.35">
      <c r="A50" t="s">
        <v>638</v>
      </c>
      <c r="B50" s="2">
        <v>5.2400000000000002E-39</v>
      </c>
      <c r="C50">
        <v>-0.93316849899999998</v>
      </c>
      <c r="D50" s="2">
        <v>8.4100000000000001E-35</v>
      </c>
      <c r="E50">
        <f>-LOG(D50)</f>
        <v>34.075204004202085</v>
      </c>
    </row>
    <row r="51" spans="1:5" x14ac:dyDescent="0.35">
      <c r="A51" t="s">
        <v>637</v>
      </c>
      <c r="B51" s="2">
        <v>4.6800000000000003E-47</v>
      </c>
      <c r="C51">
        <v>-0.92472953899999999</v>
      </c>
      <c r="D51" s="2">
        <v>7.5099999999999996E-43</v>
      </c>
      <c r="E51">
        <f>-LOG(D51)</f>
        <v>42.124360062995834</v>
      </c>
    </row>
    <row r="52" spans="1:5" x14ac:dyDescent="0.35">
      <c r="A52" t="s">
        <v>636</v>
      </c>
      <c r="B52" s="2">
        <v>5.0999999999999998E-18</v>
      </c>
      <c r="C52">
        <v>-0.91748853600000002</v>
      </c>
      <c r="D52" s="2">
        <v>8.1699999999999995E-14</v>
      </c>
      <c r="E52">
        <f>-LOG(D52)</f>
        <v>13.087777943467584</v>
      </c>
    </row>
    <row r="53" spans="1:5" x14ac:dyDescent="0.35">
      <c r="A53" t="s">
        <v>635</v>
      </c>
      <c r="B53" s="2">
        <v>1.3899999999999999E-19</v>
      </c>
      <c r="C53">
        <v>-0.91101932299999999</v>
      </c>
      <c r="D53" s="2">
        <v>2.2299999999999999E-15</v>
      </c>
      <c r="E53">
        <f>-LOG(D53)</f>
        <v>14.651695136951838</v>
      </c>
    </row>
    <row r="54" spans="1:5" x14ac:dyDescent="0.35">
      <c r="A54" t="s">
        <v>634</v>
      </c>
      <c r="B54" s="2">
        <v>2.41E-36</v>
      </c>
      <c r="C54">
        <v>-0.87944830399999996</v>
      </c>
      <c r="D54" s="2">
        <v>3.8700000000000001E-32</v>
      </c>
      <c r="E54">
        <f>-LOG(D54)</f>
        <v>31.412289034981089</v>
      </c>
    </row>
    <row r="55" spans="1:5" x14ac:dyDescent="0.35">
      <c r="A55" t="s">
        <v>633</v>
      </c>
      <c r="B55" s="2">
        <v>1.0900000000000001E-55</v>
      </c>
      <c r="C55">
        <v>-0.87607520100000003</v>
      </c>
      <c r="D55" s="2">
        <v>1.7499999999999999E-51</v>
      </c>
      <c r="E55">
        <f>-LOG(D55)</f>
        <v>50.756961951313706</v>
      </c>
    </row>
    <row r="56" spans="1:5" x14ac:dyDescent="0.35">
      <c r="A56" t="s">
        <v>632</v>
      </c>
      <c r="B56" s="2">
        <v>1.17E-31</v>
      </c>
      <c r="C56">
        <v>-0.86531741100000004</v>
      </c>
      <c r="D56" s="2">
        <v>1.8799999999999998E-27</v>
      </c>
      <c r="E56">
        <f>-LOG(D56)</f>
        <v>26.72584215073632</v>
      </c>
    </row>
    <row r="57" spans="1:5" x14ac:dyDescent="0.35">
      <c r="A57" t="s">
        <v>631</v>
      </c>
      <c r="B57" s="2">
        <v>8.4400000000000004E-30</v>
      </c>
      <c r="C57">
        <v>-0.86006749800000004</v>
      </c>
      <c r="D57" s="2">
        <v>1.3500000000000001E-25</v>
      </c>
      <c r="E57">
        <f>-LOG(D57)</f>
        <v>24.869666231504993</v>
      </c>
    </row>
    <row r="58" spans="1:5" x14ac:dyDescent="0.35">
      <c r="A58" t="s">
        <v>630</v>
      </c>
      <c r="B58" s="2">
        <v>4.9400000000000002E-40</v>
      </c>
      <c r="C58">
        <v>-0.85576485000000002</v>
      </c>
      <c r="D58" s="2">
        <v>7.9300000000000003E-36</v>
      </c>
      <c r="E58">
        <f>-LOG(D58)</f>
        <v>35.100726812682396</v>
      </c>
    </row>
    <row r="59" spans="1:5" x14ac:dyDescent="0.35">
      <c r="A59" t="s">
        <v>629</v>
      </c>
      <c r="B59" s="2">
        <v>9.3699999999999998E-34</v>
      </c>
      <c r="C59">
        <v>-0.84696455599999998</v>
      </c>
      <c r="D59" s="2">
        <v>1.5000000000000001E-29</v>
      </c>
      <c r="E59">
        <f>-LOG(D59)</f>
        <v>28.823908740944319</v>
      </c>
    </row>
    <row r="60" spans="1:5" x14ac:dyDescent="0.35">
      <c r="A60" t="s">
        <v>628</v>
      </c>
      <c r="B60" s="2">
        <v>1.41E-46</v>
      </c>
      <c r="C60">
        <v>-0.84236896699999997</v>
      </c>
      <c r="D60" s="2">
        <v>2.2700000000000001E-42</v>
      </c>
      <c r="E60">
        <f>-LOG(D60)</f>
        <v>41.643974142806876</v>
      </c>
    </row>
    <row r="61" spans="1:5" x14ac:dyDescent="0.35">
      <c r="A61" t="s">
        <v>627</v>
      </c>
      <c r="B61" s="2">
        <v>2.9399999999999999E-33</v>
      </c>
      <c r="C61">
        <v>-0.81479761799999995</v>
      </c>
      <c r="D61" s="2">
        <v>4.7199999999999998E-29</v>
      </c>
      <c r="E61">
        <f>-LOG(D61)</f>
        <v>28.326058001365912</v>
      </c>
    </row>
    <row r="62" spans="1:5" x14ac:dyDescent="0.35">
      <c r="A62" t="s">
        <v>626</v>
      </c>
      <c r="B62" s="2">
        <v>3.6799999999999997E-30</v>
      </c>
      <c r="C62">
        <v>-0.81456873299999999</v>
      </c>
      <c r="D62" s="2">
        <v>5.9000000000000005E-26</v>
      </c>
      <c r="E62">
        <f>-LOG(D62)</f>
        <v>25.229147988357855</v>
      </c>
    </row>
    <row r="63" spans="1:5" x14ac:dyDescent="0.35">
      <c r="A63" t="s">
        <v>625</v>
      </c>
      <c r="B63" s="2">
        <v>1.8400000000000001E-38</v>
      </c>
      <c r="C63">
        <v>-0.80251340900000001</v>
      </c>
      <c r="D63" s="2">
        <v>2.9599999999999999E-34</v>
      </c>
      <c r="E63">
        <f>-LOG(D63)</f>
        <v>33.528708288941061</v>
      </c>
    </row>
    <row r="64" spans="1:5" x14ac:dyDescent="0.35">
      <c r="A64" t="s">
        <v>624</v>
      </c>
      <c r="B64" s="2">
        <v>1.5200000000000002E-36</v>
      </c>
      <c r="C64">
        <v>-0.79232595400000005</v>
      </c>
      <c r="D64" s="2">
        <v>2.4299999999999999E-32</v>
      </c>
      <c r="E64">
        <f>-LOG(D64)</f>
        <v>31.614393726401687</v>
      </c>
    </row>
    <row r="65" spans="1:5" x14ac:dyDescent="0.35">
      <c r="A65" t="s">
        <v>623</v>
      </c>
      <c r="B65" s="2">
        <v>2.3E-42</v>
      </c>
      <c r="C65">
        <v>-0.79068735700000004</v>
      </c>
      <c r="D65" s="2">
        <v>3.7E-38</v>
      </c>
      <c r="E65">
        <f>-LOG(D65)</f>
        <v>37.431798275933005</v>
      </c>
    </row>
    <row r="66" spans="1:5" x14ac:dyDescent="0.35">
      <c r="A66" t="s">
        <v>622</v>
      </c>
      <c r="B66" s="2">
        <v>9.0799999999999997E-41</v>
      </c>
      <c r="C66">
        <v>-0.77855086600000001</v>
      </c>
      <c r="D66" s="2">
        <v>1.4599999999999999E-36</v>
      </c>
      <c r="E66">
        <f>-LOG(D66)</f>
        <v>35.835647144215564</v>
      </c>
    </row>
    <row r="67" spans="1:5" x14ac:dyDescent="0.35">
      <c r="A67" t="s">
        <v>621</v>
      </c>
      <c r="B67" s="2">
        <v>1.8000000000000002E-36</v>
      </c>
      <c r="C67">
        <v>-0.774389722</v>
      </c>
      <c r="D67" s="2">
        <v>2.8900000000000001E-32</v>
      </c>
      <c r="E67">
        <f>-LOG(D67)</f>
        <v>31.539102157243452</v>
      </c>
    </row>
    <row r="68" spans="1:5" x14ac:dyDescent="0.35">
      <c r="A68" t="s">
        <v>620</v>
      </c>
      <c r="B68" s="2">
        <v>3.9400000000000002E-35</v>
      </c>
      <c r="C68">
        <v>-0.769933906</v>
      </c>
      <c r="D68" s="2">
        <v>6.3300000000000001E-31</v>
      </c>
      <c r="E68">
        <f>-LOG(D68)</f>
        <v>30.198596289982646</v>
      </c>
    </row>
    <row r="69" spans="1:5" x14ac:dyDescent="0.35">
      <c r="A69" t="s">
        <v>619</v>
      </c>
      <c r="B69" s="2">
        <v>8.1200000000000002E-33</v>
      </c>
      <c r="C69">
        <v>-0.76039236600000004</v>
      </c>
      <c r="D69" s="2">
        <v>1.3E-28</v>
      </c>
      <c r="E69">
        <f>-LOG(D69)</f>
        <v>27.886056647693163</v>
      </c>
    </row>
    <row r="70" spans="1:5" x14ac:dyDescent="0.35">
      <c r="A70" t="s">
        <v>618</v>
      </c>
      <c r="B70" s="2">
        <v>3.76E-37</v>
      </c>
      <c r="C70">
        <v>-0.75459567100000002</v>
      </c>
      <c r="D70" s="2">
        <v>6.0400000000000003E-33</v>
      </c>
      <c r="E70">
        <f>-LOG(D70)</f>
        <v>32.218963061378865</v>
      </c>
    </row>
    <row r="71" spans="1:5" x14ac:dyDescent="0.35">
      <c r="A71" t="s">
        <v>617</v>
      </c>
      <c r="B71" s="2">
        <v>1.8000000000000002E-30</v>
      </c>
      <c r="C71">
        <v>-0.752771042</v>
      </c>
      <c r="D71" s="2">
        <v>2.8799999999999999E-26</v>
      </c>
      <c r="E71">
        <f>-LOG(D71)</f>
        <v>25.540607512240769</v>
      </c>
    </row>
    <row r="72" spans="1:5" x14ac:dyDescent="0.35">
      <c r="A72" t="s">
        <v>616</v>
      </c>
      <c r="B72" s="2">
        <v>5.4200000000000003E-16</v>
      </c>
      <c r="C72">
        <v>-0.72034706800000003</v>
      </c>
      <c r="D72" s="2">
        <v>8.6899999999999995E-12</v>
      </c>
      <c r="E72">
        <f>-LOG(D72)</f>
        <v>11.060980223551333</v>
      </c>
    </row>
    <row r="73" spans="1:5" x14ac:dyDescent="0.35">
      <c r="A73" t="s">
        <v>615</v>
      </c>
      <c r="B73" s="2">
        <v>2.04E-54</v>
      </c>
      <c r="C73">
        <v>-0.69787940299999995</v>
      </c>
      <c r="D73" s="2">
        <v>3.2799999999999998E-50</v>
      </c>
      <c r="E73">
        <f>-LOG(D73)</f>
        <v>49.484126156288319</v>
      </c>
    </row>
    <row r="74" spans="1:5" x14ac:dyDescent="0.35">
      <c r="A74" t="s">
        <v>614</v>
      </c>
      <c r="B74" s="2">
        <v>6.3400000000000004E-25</v>
      </c>
      <c r="C74">
        <v>-0.68580589700000005</v>
      </c>
      <c r="D74" s="2">
        <v>1.02E-20</v>
      </c>
      <c r="E74">
        <f>-LOG(D74)</f>
        <v>19.991399828238084</v>
      </c>
    </row>
    <row r="75" spans="1:5" x14ac:dyDescent="0.35">
      <c r="A75" t="s">
        <v>613</v>
      </c>
      <c r="B75" s="2">
        <v>7.8000000000000006E-39</v>
      </c>
      <c r="C75">
        <v>-0.67889190499999996</v>
      </c>
      <c r="D75" s="2">
        <v>1.2500000000000001E-34</v>
      </c>
      <c r="E75">
        <f>-LOG(D75)</f>
        <v>33.903089986991944</v>
      </c>
    </row>
    <row r="76" spans="1:5" x14ac:dyDescent="0.35">
      <c r="A76" t="s">
        <v>612</v>
      </c>
      <c r="B76" s="2">
        <v>1.16E-26</v>
      </c>
      <c r="C76">
        <v>-0.67675461199999998</v>
      </c>
      <c r="D76" s="2">
        <v>1.8599999999999999E-22</v>
      </c>
      <c r="E76">
        <f>-LOG(D76)</f>
        <v>21.730487055782085</v>
      </c>
    </row>
    <row r="77" spans="1:5" x14ac:dyDescent="0.35">
      <c r="A77" t="s">
        <v>611</v>
      </c>
      <c r="B77" s="2">
        <v>2.3300000000000001E-35</v>
      </c>
      <c r="C77">
        <v>-0.67618772900000002</v>
      </c>
      <c r="D77" s="2">
        <v>3.74E-31</v>
      </c>
      <c r="E77">
        <f>-LOG(D77)</f>
        <v>30.427128397799521</v>
      </c>
    </row>
    <row r="78" spans="1:5" x14ac:dyDescent="0.35">
      <c r="A78" t="s">
        <v>610</v>
      </c>
      <c r="B78" s="2">
        <v>3.0999999999999999E-13</v>
      </c>
      <c r="C78">
        <v>-0.66879812199999999</v>
      </c>
      <c r="D78" s="2">
        <v>4.9799999999999998E-9</v>
      </c>
      <c r="E78">
        <f>-LOG(D78)</f>
        <v>8.3027706572402824</v>
      </c>
    </row>
    <row r="79" spans="1:5" x14ac:dyDescent="0.35">
      <c r="A79" t="s">
        <v>609</v>
      </c>
      <c r="B79" s="2">
        <v>1.0900000000000001E-22</v>
      </c>
      <c r="C79">
        <v>-0.66627231899999995</v>
      </c>
      <c r="D79" s="2">
        <v>1.7499999999999999E-18</v>
      </c>
      <c r="E79">
        <f>-LOG(D79)</f>
        <v>17.756961951313706</v>
      </c>
    </row>
    <row r="80" spans="1:5" x14ac:dyDescent="0.35">
      <c r="A80" t="s">
        <v>608</v>
      </c>
      <c r="B80" s="2">
        <v>5.4199999999999997E-15</v>
      </c>
      <c r="C80">
        <v>-0.65961136499999995</v>
      </c>
      <c r="D80" s="2">
        <v>8.6999999999999997E-11</v>
      </c>
      <c r="E80">
        <f>-LOG(D80)</f>
        <v>10.060480747381382</v>
      </c>
    </row>
    <row r="81" spans="1:5" x14ac:dyDescent="0.35">
      <c r="A81" t="s">
        <v>607</v>
      </c>
      <c r="B81" s="2">
        <v>8.0699999999999995E-20</v>
      </c>
      <c r="C81">
        <v>-0.65718799900000002</v>
      </c>
      <c r="D81" s="2">
        <v>1.3E-15</v>
      </c>
      <c r="E81">
        <f>-LOG(D81)</f>
        <v>14.886056647693163</v>
      </c>
    </row>
    <row r="82" spans="1:5" x14ac:dyDescent="0.35">
      <c r="A82" t="s">
        <v>606</v>
      </c>
      <c r="B82" s="2">
        <v>3.7100000000000001E-31</v>
      </c>
      <c r="C82">
        <v>-0.65323810400000004</v>
      </c>
      <c r="D82" s="2">
        <v>5.9599999999999999E-27</v>
      </c>
      <c r="E82">
        <f>-LOG(D82)</f>
        <v>26.224753740259764</v>
      </c>
    </row>
    <row r="83" spans="1:5" x14ac:dyDescent="0.35">
      <c r="A83" t="s">
        <v>605</v>
      </c>
      <c r="B83" s="2">
        <v>1.1E-29</v>
      </c>
      <c r="C83">
        <v>-0.64621989000000002</v>
      </c>
      <c r="D83" s="2">
        <v>1.77E-25</v>
      </c>
      <c r="E83">
        <f>-LOG(D83)</f>
        <v>24.752026733638193</v>
      </c>
    </row>
    <row r="84" spans="1:5" x14ac:dyDescent="0.35">
      <c r="A84" t="s">
        <v>604</v>
      </c>
      <c r="B84" s="2">
        <v>3.4899999999999999E-23</v>
      </c>
      <c r="C84">
        <v>-0.64465892000000002</v>
      </c>
      <c r="D84" s="2">
        <v>5.5899999999999997E-19</v>
      </c>
      <c r="E84">
        <f>-LOG(D84)</f>
        <v>18.252588192113578</v>
      </c>
    </row>
    <row r="85" spans="1:5" x14ac:dyDescent="0.35">
      <c r="A85" t="s">
        <v>603</v>
      </c>
      <c r="B85" s="2">
        <v>5.3499999999999996E-34</v>
      </c>
      <c r="C85">
        <v>-0.64405663899999999</v>
      </c>
      <c r="D85" s="2">
        <v>8.5699999999999999E-30</v>
      </c>
      <c r="E85">
        <f>-LOG(D85)</f>
        <v>29.067019178076801</v>
      </c>
    </row>
    <row r="86" spans="1:5" x14ac:dyDescent="0.35">
      <c r="A86" t="s">
        <v>602</v>
      </c>
      <c r="B86" s="2">
        <v>1.83E-23</v>
      </c>
      <c r="C86">
        <v>-0.63880358800000003</v>
      </c>
      <c r="D86" s="2">
        <v>2.93E-19</v>
      </c>
      <c r="E86">
        <f>-LOG(D86)</f>
        <v>18.533132379645892</v>
      </c>
    </row>
    <row r="87" spans="1:5" x14ac:dyDescent="0.35">
      <c r="A87" t="s">
        <v>601</v>
      </c>
      <c r="B87" s="2">
        <v>3.5699999999999999E-44</v>
      </c>
      <c r="C87">
        <v>-0.63871407899999999</v>
      </c>
      <c r="D87" s="2">
        <v>5.7199999999999997E-40</v>
      </c>
      <c r="E87">
        <f>-LOG(D87)</f>
        <v>39.242603971206975</v>
      </c>
    </row>
    <row r="88" spans="1:5" x14ac:dyDescent="0.35">
      <c r="A88" t="s">
        <v>600</v>
      </c>
      <c r="B88" s="2">
        <v>5.9700000000000002E-21</v>
      </c>
      <c r="C88">
        <v>-0.63694514400000002</v>
      </c>
      <c r="D88" s="2">
        <v>9.5799999999999999E-17</v>
      </c>
      <c r="E88">
        <f>-LOG(D88)</f>
        <v>16.018634490921457</v>
      </c>
    </row>
    <row r="89" spans="1:5" x14ac:dyDescent="0.35">
      <c r="A89" t="s">
        <v>599</v>
      </c>
      <c r="B89" s="2">
        <v>4.6299999999999997E-24</v>
      </c>
      <c r="C89">
        <v>-0.63635818399999999</v>
      </c>
      <c r="D89" s="2">
        <v>7.4299999999999999E-20</v>
      </c>
      <c r="E89">
        <f>-LOG(D89)</f>
        <v>19.129011186239424</v>
      </c>
    </row>
    <row r="90" spans="1:5" x14ac:dyDescent="0.35">
      <c r="A90" t="s">
        <v>598</v>
      </c>
      <c r="B90" s="2">
        <v>2.9000000000000001E-43</v>
      </c>
      <c r="C90">
        <v>-0.63576885999999999</v>
      </c>
      <c r="D90" s="2">
        <v>4.6499999999999999E-39</v>
      </c>
      <c r="E90">
        <f>-LOG(D90)</f>
        <v>38.332547047110047</v>
      </c>
    </row>
    <row r="91" spans="1:5" x14ac:dyDescent="0.35">
      <c r="A91" t="s">
        <v>597</v>
      </c>
      <c r="B91" s="2">
        <v>3.4200000000000001E-26</v>
      </c>
      <c r="C91">
        <v>-0.63393445000000004</v>
      </c>
      <c r="D91" s="2">
        <v>5.4799999999999998E-22</v>
      </c>
      <c r="E91">
        <f>-LOG(D91)</f>
        <v>21.261219441515632</v>
      </c>
    </row>
    <row r="92" spans="1:5" x14ac:dyDescent="0.35">
      <c r="A92" t="s">
        <v>596</v>
      </c>
      <c r="B92" s="2">
        <v>1.1299999999999999E-32</v>
      </c>
      <c r="C92">
        <v>-0.63392981199999998</v>
      </c>
      <c r="D92" s="2">
        <v>1.8100000000000001E-28</v>
      </c>
      <c r="E92">
        <f>-LOG(D92)</f>
        <v>27.742321425130815</v>
      </c>
    </row>
    <row r="93" spans="1:5" x14ac:dyDescent="0.35">
      <c r="A93" t="s">
        <v>595</v>
      </c>
      <c r="B93" s="2">
        <v>3.7600000000000002E-20</v>
      </c>
      <c r="C93">
        <v>-0.62619423200000002</v>
      </c>
      <c r="D93" s="2">
        <v>6.0200000000000002E-16</v>
      </c>
      <c r="E93">
        <f>-LOG(D93)</f>
        <v>15.220403508742175</v>
      </c>
    </row>
    <row r="94" spans="1:5" x14ac:dyDescent="0.35">
      <c r="A94" t="s">
        <v>594</v>
      </c>
      <c r="B94" s="2">
        <v>1.24E-29</v>
      </c>
      <c r="C94">
        <v>-0.62045648900000006</v>
      </c>
      <c r="D94" s="2">
        <v>1.9900000000000001E-25</v>
      </c>
      <c r="E94">
        <f>-LOG(D94)</f>
        <v>24.701146923590294</v>
      </c>
    </row>
    <row r="95" spans="1:5" x14ac:dyDescent="0.35">
      <c r="A95" t="s">
        <v>593</v>
      </c>
      <c r="B95" s="2">
        <v>1.18E-23</v>
      </c>
      <c r="C95">
        <v>-0.61051226700000005</v>
      </c>
      <c r="D95" s="2">
        <v>1.9E-19</v>
      </c>
      <c r="E95">
        <f>-LOG(D95)</f>
        <v>18.721246399047171</v>
      </c>
    </row>
    <row r="96" spans="1:5" x14ac:dyDescent="0.35">
      <c r="A96" t="s">
        <v>592</v>
      </c>
      <c r="B96" s="2">
        <v>2.38E-30</v>
      </c>
      <c r="C96">
        <v>-0.61029873000000001</v>
      </c>
      <c r="D96" s="2">
        <v>3.8100000000000001E-26</v>
      </c>
      <c r="E96">
        <f>-LOG(D96)</f>
        <v>25.419075024324382</v>
      </c>
    </row>
    <row r="97" spans="1:5" x14ac:dyDescent="0.35">
      <c r="A97" t="s">
        <v>591</v>
      </c>
      <c r="B97" s="2">
        <v>2.9600000000000002E-22</v>
      </c>
      <c r="C97">
        <v>-0.60922342600000001</v>
      </c>
      <c r="D97" s="2">
        <v>4.7500000000000001E-18</v>
      </c>
      <c r="E97">
        <f>-LOG(D97)</f>
        <v>17.323306390375134</v>
      </c>
    </row>
    <row r="98" spans="1:5" x14ac:dyDescent="0.35">
      <c r="A98" t="s">
        <v>590</v>
      </c>
      <c r="B98" s="2">
        <v>1.1100000000000001E-25</v>
      </c>
      <c r="C98">
        <v>-0.60567246200000002</v>
      </c>
      <c r="D98" s="2">
        <v>1.7900000000000001E-21</v>
      </c>
      <c r="E98">
        <f>-LOG(D98)</f>
        <v>20.747146969020108</v>
      </c>
    </row>
    <row r="99" spans="1:5" x14ac:dyDescent="0.35">
      <c r="A99" t="s">
        <v>589</v>
      </c>
      <c r="B99" s="2">
        <v>3.9299999999999998E-27</v>
      </c>
      <c r="C99">
        <v>-0.60203817400000004</v>
      </c>
      <c r="D99" s="2">
        <v>6.3099999999999997E-23</v>
      </c>
      <c r="E99">
        <f>-LOG(D99)</f>
        <v>22.199970640755865</v>
      </c>
    </row>
    <row r="100" spans="1:5" x14ac:dyDescent="0.35">
      <c r="A100" t="s">
        <v>588</v>
      </c>
      <c r="B100" s="2">
        <v>1.96E-24</v>
      </c>
      <c r="C100">
        <v>-0.59873658500000004</v>
      </c>
      <c r="D100" s="2">
        <v>3.1499999999999998E-20</v>
      </c>
      <c r="E100">
        <f>-LOG(D100)</f>
        <v>19.501689446210399</v>
      </c>
    </row>
    <row r="101" spans="1:5" x14ac:dyDescent="0.35">
      <c r="A101" t="s">
        <v>587</v>
      </c>
      <c r="B101" s="2">
        <v>9.5400000000000007E-28</v>
      </c>
      <c r="C101">
        <v>-0.58568186</v>
      </c>
      <c r="D101" s="2">
        <v>1.5299999999999999E-23</v>
      </c>
      <c r="E101">
        <f>-LOG(D101)</f>
        <v>22.815308569182402</v>
      </c>
    </row>
    <row r="102" spans="1:5" x14ac:dyDescent="0.35">
      <c r="A102" t="s">
        <v>586</v>
      </c>
      <c r="B102" s="2">
        <v>6.8499999999999999E-25</v>
      </c>
      <c r="C102">
        <v>-0.58438189799999996</v>
      </c>
      <c r="D102" s="2">
        <v>1.1E-20</v>
      </c>
      <c r="E102">
        <f>-LOG(D102)</f>
        <v>19.958607314841775</v>
      </c>
    </row>
    <row r="103" spans="1:5" x14ac:dyDescent="0.35">
      <c r="A103" t="s">
        <v>585</v>
      </c>
      <c r="B103" s="2">
        <v>9.9499999999999991E-19</v>
      </c>
      <c r="C103">
        <v>-0.58033108899999997</v>
      </c>
      <c r="D103" s="2">
        <v>1.6000000000000001E-14</v>
      </c>
      <c r="E103">
        <f>-LOG(D103)</f>
        <v>13.795880017344075</v>
      </c>
    </row>
    <row r="104" spans="1:5" x14ac:dyDescent="0.35">
      <c r="A104" t="s">
        <v>584</v>
      </c>
      <c r="B104" s="2">
        <v>2.3600000000000001E-27</v>
      </c>
      <c r="C104">
        <v>-0.57839737800000002</v>
      </c>
      <c r="D104" s="2">
        <v>3.78E-23</v>
      </c>
      <c r="E104">
        <f>-LOG(D104)</f>
        <v>22.422508200162774</v>
      </c>
    </row>
    <row r="105" spans="1:5" x14ac:dyDescent="0.35">
      <c r="A105" t="s">
        <v>583</v>
      </c>
      <c r="B105" s="2">
        <v>1.13E-21</v>
      </c>
      <c r="C105">
        <v>-0.577647193</v>
      </c>
      <c r="D105" s="2">
        <v>1.8199999999999999E-17</v>
      </c>
      <c r="E105">
        <f>-LOG(D105)</f>
        <v>16.739928612014925</v>
      </c>
    </row>
    <row r="106" spans="1:5" x14ac:dyDescent="0.35">
      <c r="A106" t="s">
        <v>582</v>
      </c>
      <c r="B106" s="2">
        <v>6.2699999999999995E-13</v>
      </c>
      <c r="C106">
        <v>-0.57117953700000001</v>
      </c>
      <c r="D106" s="2">
        <v>1.0099999999999999E-8</v>
      </c>
      <c r="E106">
        <f>-LOG(D106)</f>
        <v>7.9956786262173578</v>
      </c>
    </row>
    <row r="107" spans="1:5" x14ac:dyDescent="0.35">
      <c r="A107" t="s">
        <v>581</v>
      </c>
      <c r="B107" s="2">
        <v>4.3699999999999997E-19</v>
      </c>
      <c r="C107">
        <v>-0.56962477600000005</v>
      </c>
      <c r="D107" s="2">
        <v>7.0000000000000001E-15</v>
      </c>
      <c r="E107">
        <f>-LOG(D107)</f>
        <v>14.154901959985743</v>
      </c>
    </row>
    <row r="108" spans="1:5" x14ac:dyDescent="0.35">
      <c r="A108" t="s">
        <v>580</v>
      </c>
      <c r="B108" s="2">
        <v>1.3899999999999999E-24</v>
      </c>
      <c r="C108">
        <v>-0.56598533600000001</v>
      </c>
      <c r="D108" s="2">
        <v>2.22E-20</v>
      </c>
      <c r="E108">
        <f>-LOG(D108)</f>
        <v>19.653647025549361</v>
      </c>
    </row>
    <row r="109" spans="1:5" x14ac:dyDescent="0.35">
      <c r="A109" t="s">
        <v>579</v>
      </c>
      <c r="B109" s="2">
        <v>5.6900000000000004E-25</v>
      </c>
      <c r="C109">
        <v>-0.56262926899999999</v>
      </c>
      <c r="D109" s="2">
        <v>9.1199999999999994E-21</v>
      </c>
      <c r="E109">
        <f>-LOG(D109)</f>
        <v>20.040005161671584</v>
      </c>
    </row>
    <row r="110" spans="1:5" x14ac:dyDescent="0.35">
      <c r="A110" t="s">
        <v>578</v>
      </c>
      <c r="B110" s="2">
        <v>9.9199999999999995E-20</v>
      </c>
      <c r="C110">
        <v>-0.55825805299999998</v>
      </c>
      <c r="D110" s="2">
        <v>1.59E-15</v>
      </c>
      <c r="E110">
        <f>-LOG(D110)</f>
        <v>14.798602875679549</v>
      </c>
    </row>
    <row r="111" spans="1:5" x14ac:dyDescent="0.35">
      <c r="A111" t="s">
        <v>577</v>
      </c>
      <c r="B111" s="2">
        <v>1.29E-7</v>
      </c>
      <c r="C111">
        <v>-0.556187867</v>
      </c>
      <c r="D111">
        <v>2.0658159999999998E-3</v>
      </c>
      <c r="E111">
        <f>-LOG(D111)</f>
        <v>2.6849083632342694</v>
      </c>
    </row>
    <row r="112" spans="1:5" x14ac:dyDescent="0.35">
      <c r="A112" t="s">
        <v>576</v>
      </c>
      <c r="B112" s="2">
        <v>1.21E-34</v>
      </c>
      <c r="C112">
        <v>-0.55001271699999998</v>
      </c>
      <c r="D112" s="2">
        <v>1.9500000000000002E-30</v>
      </c>
      <c r="E112">
        <f>-LOG(D112)</f>
        <v>29.709965388637482</v>
      </c>
    </row>
    <row r="113" spans="1:5" x14ac:dyDescent="0.35">
      <c r="A113" t="s">
        <v>575</v>
      </c>
      <c r="B113" s="2">
        <v>1.63E-18</v>
      </c>
      <c r="C113">
        <v>-0.54825788799999997</v>
      </c>
      <c r="D113" s="2">
        <v>2.6200000000000001E-14</v>
      </c>
      <c r="E113">
        <f>-LOG(D113)</f>
        <v>13.581698708680255</v>
      </c>
    </row>
    <row r="114" spans="1:5" x14ac:dyDescent="0.35">
      <c r="A114" t="s">
        <v>574</v>
      </c>
      <c r="B114" s="2">
        <v>1.18E-29</v>
      </c>
      <c r="C114">
        <v>-0.54399277400000001</v>
      </c>
      <c r="D114" s="2">
        <v>1.8899999999999999E-25</v>
      </c>
      <c r="E114">
        <f>-LOG(D114)</f>
        <v>24.723538195826755</v>
      </c>
    </row>
    <row r="115" spans="1:5" x14ac:dyDescent="0.35">
      <c r="A115" t="s">
        <v>573</v>
      </c>
      <c r="B115" s="2">
        <v>1.2200000000000001E-18</v>
      </c>
      <c r="C115">
        <v>-0.54098627499999996</v>
      </c>
      <c r="D115" s="2">
        <v>1.96E-14</v>
      </c>
      <c r="E115">
        <f>-LOG(D115)</f>
        <v>13.707743928643524</v>
      </c>
    </row>
    <row r="116" spans="1:5" x14ac:dyDescent="0.35">
      <c r="A116" t="s">
        <v>572</v>
      </c>
      <c r="B116" s="2">
        <v>5.6899999999999998E-17</v>
      </c>
      <c r="C116">
        <v>-0.54097537399999995</v>
      </c>
      <c r="D116" s="2">
        <v>9.1300000000000005E-13</v>
      </c>
      <c r="E116">
        <f>-LOG(D116)</f>
        <v>12.039529222465701</v>
      </c>
    </row>
    <row r="117" spans="1:5" x14ac:dyDescent="0.35">
      <c r="A117" t="s">
        <v>571</v>
      </c>
      <c r="B117" s="2">
        <v>2.2999999999999998E-13</v>
      </c>
      <c r="C117">
        <v>-0.53880324999999996</v>
      </c>
      <c r="D117" s="2">
        <v>3.6899999999999999E-9</v>
      </c>
      <c r="E117">
        <f>-LOG(D117)</f>
        <v>8.4329736338409393</v>
      </c>
    </row>
    <row r="118" spans="1:5" x14ac:dyDescent="0.35">
      <c r="A118" t="s">
        <v>570</v>
      </c>
      <c r="B118" s="2">
        <v>8.3800000000000001E-17</v>
      </c>
      <c r="C118">
        <v>-0.53726658999999999</v>
      </c>
      <c r="D118" s="2">
        <v>1.3399999999999999E-12</v>
      </c>
      <c r="E118">
        <f>-LOG(D118)</f>
        <v>11.872895201635192</v>
      </c>
    </row>
    <row r="119" spans="1:5" x14ac:dyDescent="0.35">
      <c r="A119" t="s">
        <v>569</v>
      </c>
      <c r="B119" s="2">
        <v>4.95E-20</v>
      </c>
      <c r="C119">
        <v>-0.53607228299999998</v>
      </c>
      <c r="D119" s="2">
        <v>7.9399999999999998E-16</v>
      </c>
      <c r="E119">
        <f>-LOG(D119)</f>
        <v>15.100179497572904</v>
      </c>
    </row>
    <row r="120" spans="1:5" x14ac:dyDescent="0.35">
      <c r="A120" t="s">
        <v>568</v>
      </c>
      <c r="B120" s="2">
        <v>8.9999999999999997E-22</v>
      </c>
      <c r="C120">
        <v>-0.53488989499999995</v>
      </c>
      <c r="D120" s="2">
        <v>1.44E-17</v>
      </c>
      <c r="E120">
        <f>-LOG(D120)</f>
        <v>16.84163750790475</v>
      </c>
    </row>
    <row r="121" spans="1:5" x14ac:dyDescent="0.35">
      <c r="A121" t="s">
        <v>567</v>
      </c>
      <c r="B121" s="2">
        <v>2.8900000000000001E-23</v>
      </c>
      <c r="C121">
        <v>-0.53445631999999998</v>
      </c>
      <c r="D121" s="2">
        <v>4.6299999999999996E-19</v>
      </c>
      <c r="E121">
        <f>-LOG(D121)</f>
        <v>18.334419008982046</v>
      </c>
    </row>
    <row r="122" spans="1:5" x14ac:dyDescent="0.35">
      <c r="A122" t="s">
        <v>566</v>
      </c>
      <c r="B122" s="2">
        <v>4.9500000000000003E-21</v>
      </c>
      <c r="C122">
        <v>-0.53299545599999998</v>
      </c>
      <c r="D122" s="2">
        <v>7.9400000000000006E-17</v>
      </c>
      <c r="E122">
        <f>-LOG(D122)</f>
        <v>16.100179497572903</v>
      </c>
    </row>
    <row r="123" spans="1:5" x14ac:dyDescent="0.35">
      <c r="A123" t="s">
        <v>565</v>
      </c>
      <c r="B123" s="2">
        <v>7.7000000000000001E-29</v>
      </c>
      <c r="C123">
        <v>-0.531418681</v>
      </c>
      <c r="D123" s="2">
        <v>1.23E-24</v>
      </c>
      <c r="E123">
        <f>-LOG(D123)</f>
        <v>23.910094888560604</v>
      </c>
    </row>
    <row r="124" spans="1:5" x14ac:dyDescent="0.35">
      <c r="A124" t="s">
        <v>564</v>
      </c>
      <c r="B124" s="2">
        <v>2.6E-17</v>
      </c>
      <c r="C124">
        <v>-0.52624279200000001</v>
      </c>
      <c r="D124" s="2">
        <v>4.1699999999999999E-13</v>
      </c>
      <c r="E124">
        <f>-LOG(D124)</f>
        <v>12.379863945026242</v>
      </c>
    </row>
    <row r="125" spans="1:5" x14ac:dyDescent="0.35">
      <c r="A125" t="s">
        <v>563</v>
      </c>
      <c r="B125" s="2">
        <v>1.1499999999999999E-22</v>
      </c>
      <c r="C125">
        <v>-0.526094642</v>
      </c>
      <c r="D125" s="2">
        <v>1.8399999999999998E-18</v>
      </c>
      <c r="E125">
        <f>-LOG(D125)</f>
        <v>17.735182176990463</v>
      </c>
    </row>
    <row r="126" spans="1:5" x14ac:dyDescent="0.35">
      <c r="A126" t="s">
        <v>562</v>
      </c>
      <c r="B126" s="2">
        <v>2.74E-33</v>
      </c>
      <c r="C126">
        <v>-0.52424981000000004</v>
      </c>
      <c r="D126" s="2">
        <v>4.3999999999999998E-29</v>
      </c>
      <c r="E126">
        <f>-LOG(D126)</f>
        <v>28.356547323513812</v>
      </c>
    </row>
    <row r="127" spans="1:5" x14ac:dyDescent="0.35">
      <c r="A127" t="s">
        <v>561</v>
      </c>
      <c r="B127" s="2">
        <v>2.45E-14</v>
      </c>
      <c r="C127">
        <v>-0.52394015999999999</v>
      </c>
      <c r="D127" s="2">
        <v>3.9199999999999999E-10</v>
      </c>
      <c r="E127">
        <f>-LOG(D127)</f>
        <v>9.4067139329795424</v>
      </c>
    </row>
    <row r="128" spans="1:5" x14ac:dyDescent="0.35">
      <c r="A128" t="s">
        <v>560</v>
      </c>
      <c r="B128" s="2">
        <v>7.5299999999999996E-21</v>
      </c>
      <c r="C128">
        <v>-0.52276888300000002</v>
      </c>
      <c r="D128" s="2">
        <v>1.2099999999999999E-16</v>
      </c>
      <c r="E128">
        <f>-LOG(D128)</f>
        <v>15.917214629683549</v>
      </c>
    </row>
    <row r="129" spans="1:5" x14ac:dyDescent="0.35">
      <c r="A129" t="s">
        <v>559</v>
      </c>
      <c r="B129" s="2">
        <v>7.4099999999999998E-31</v>
      </c>
      <c r="C129">
        <v>-0.518348586</v>
      </c>
      <c r="D129" s="2">
        <v>1.1899999999999999E-26</v>
      </c>
      <c r="E129">
        <f>-LOG(D129)</f>
        <v>25.924453038607471</v>
      </c>
    </row>
    <row r="130" spans="1:5" x14ac:dyDescent="0.35">
      <c r="A130" t="s">
        <v>558</v>
      </c>
      <c r="B130" s="2">
        <v>1.1399999999999999E-18</v>
      </c>
      <c r="C130">
        <v>-0.51759216200000002</v>
      </c>
      <c r="D130" s="2">
        <v>1.8300000000000002E-14</v>
      </c>
      <c r="E130">
        <f>-LOG(D130)</f>
        <v>13.73754891026957</v>
      </c>
    </row>
    <row r="131" spans="1:5" x14ac:dyDescent="0.35">
      <c r="A131" t="s">
        <v>557</v>
      </c>
      <c r="B131" s="2">
        <v>2.1899999999999999E-20</v>
      </c>
      <c r="C131">
        <v>-0.51665545999999996</v>
      </c>
      <c r="D131" s="2">
        <v>3.5099999999999998E-16</v>
      </c>
      <c r="E131">
        <f>-LOG(D131)</f>
        <v>15.454692883534175</v>
      </c>
    </row>
    <row r="132" spans="1:5" x14ac:dyDescent="0.35">
      <c r="A132" t="s">
        <v>556</v>
      </c>
      <c r="B132" s="2">
        <v>1.5000000000000001E-26</v>
      </c>
      <c r="C132">
        <v>-0.51633831200000002</v>
      </c>
      <c r="D132" s="2">
        <v>2.4E-22</v>
      </c>
      <c r="E132">
        <f>-LOG(D132)</f>
        <v>21.619788758288394</v>
      </c>
    </row>
    <row r="133" spans="1:5" x14ac:dyDescent="0.35">
      <c r="A133" t="s">
        <v>555</v>
      </c>
      <c r="B133" s="2">
        <v>3.6199999999999999E-23</v>
      </c>
      <c r="C133">
        <v>-0.50666669799999997</v>
      </c>
      <c r="D133" s="2">
        <v>5.8100000000000003E-19</v>
      </c>
      <c r="E133">
        <f>-LOG(D133)</f>
        <v>18.235823867609668</v>
      </c>
    </row>
    <row r="134" spans="1:5" x14ac:dyDescent="0.35">
      <c r="A134" t="s">
        <v>554</v>
      </c>
      <c r="B134" s="2">
        <v>4.7000000000000003E-27</v>
      </c>
      <c r="C134">
        <v>-0.499586262</v>
      </c>
      <c r="D134" s="2">
        <v>7.54E-23</v>
      </c>
      <c r="E134">
        <f>-LOG(D134)</f>
        <v>22.122628654130224</v>
      </c>
    </row>
    <row r="135" spans="1:5" x14ac:dyDescent="0.35">
      <c r="A135" t="s">
        <v>553</v>
      </c>
      <c r="B135" s="2">
        <v>5.9800000000000001E-15</v>
      </c>
      <c r="C135">
        <v>-0.49890694899999999</v>
      </c>
      <c r="D135" s="2">
        <v>9.59E-11</v>
      </c>
      <c r="E135">
        <f>-LOG(D135)</f>
        <v>10.018181392829337</v>
      </c>
    </row>
    <row r="136" spans="1:5" x14ac:dyDescent="0.35">
      <c r="A136" t="s">
        <v>552</v>
      </c>
      <c r="B136" s="2">
        <v>7.2899999999999999E-17</v>
      </c>
      <c r="C136">
        <v>-0.49699763200000002</v>
      </c>
      <c r="D136" s="2">
        <v>1.1700000000000001E-12</v>
      </c>
      <c r="E136">
        <f>-LOG(D136)</f>
        <v>11.931814138253838</v>
      </c>
    </row>
    <row r="137" spans="1:5" x14ac:dyDescent="0.35">
      <c r="A137" t="s">
        <v>551</v>
      </c>
      <c r="B137" s="2">
        <v>2.8200000000000002E-9</v>
      </c>
      <c r="C137">
        <v>-0.49687008900000001</v>
      </c>
      <c r="D137" s="2">
        <v>4.5200000000000001E-5</v>
      </c>
      <c r="E137">
        <f>-LOG(D137)</f>
        <v>4.3448615651886175</v>
      </c>
    </row>
    <row r="138" spans="1:5" x14ac:dyDescent="0.35">
      <c r="A138" t="s">
        <v>550</v>
      </c>
      <c r="B138" s="2">
        <v>5.6500000000000002E-21</v>
      </c>
      <c r="C138">
        <v>-0.49501556000000002</v>
      </c>
      <c r="D138" s="2">
        <v>9.0599999999999996E-17</v>
      </c>
      <c r="E138">
        <f>-LOG(D138)</f>
        <v>16.042871802323187</v>
      </c>
    </row>
    <row r="139" spans="1:5" x14ac:dyDescent="0.35">
      <c r="A139" t="s">
        <v>549</v>
      </c>
      <c r="B139" s="2">
        <v>5.6000000000000001E-19</v>
      </c>
      <c r="C139">
        <v>-0.49367681000000002</v>
      </c>
      <c r="D139" s="2">
        <v>8.98E-15</v>
      </c>
      <c r="E139">
        <f>-LOG(D139)</f>
        <v>14.046723663332696</v>
      </c>
    </row>
    <row r="140" spans="1:5" x14ac:dyDescent="0.35">
      <c r="A140" t="s">
        <v>548</v>
      </c>
      <c r="B140" s="2">
        <v>1.06E-30</v>
      </c>
      <c r="C140">
        <v>-0.49138373299999999</v>
      </c>
      <c r="D140" s="2">
        <v>1.7000000000000001E-26</v>
      </c>
      <c r="E140">
        <f>-LOG(D140)</f>
        <v>25.769551078621728</v>
      </c>
    </row>
    <row r="141" spans="1:5" x14ac:dyDescent="0.35">
      <c r="A141" t="s">
        <v>547</v>
      </c>
      <c r="B141" s="2">
        <v>1.74E-18</v>
      </c>
      <c r="C141">
        <v>-0.49031781899999999</v>
      </c>
      <c r="D141" s="2">
        <v>2.8000000000000001E-14</v>
      </c>
      <c r="E141">
        <f>-LOG(D141)</f>
        <v>13.552841968657781</v>
      </c>
    </row>
    <row r="142" spans="1:5" x14ac:dyDescent="0.35">
      <c r="A142" t="s">
        <v>546</v>
      </c>
      <c r="B142" s="2">
        <v>5.92E-21</v>
      </c>
      <c r="C142">
        <v>-0.48887125999999997</v>
      </c>
      <c r="D142" s="2">
        <v>9.5000000000000003E-17</v>
      </c>
      <c r="E142">
        <f>-LOG(D142)</f>
        <v>16.022276394711152</v>
      </c>
    </row>
    <row r="143" spans="1:5" x14ac:dyDescent="0.35">
      <c r="A143" t="s">
        <v>545</v>
      </c>
      <c r="B143" s="2">
        <v>8.2300000000000001E-18</v>
      </c>
      <c r="C143">
        <v>-0.48647417399999998</v>
      </c>
      <c r="D143" s="2">
        <v>1.3199999999999999E-13</v>
      </c>
      <c r="E143">
        <f>-LOG(D143)</f>
        <v>12.87942606879415</v>
      </c>
    </row>
    <row r="144" spans="1:5" x14ac:dyDescent="0.35">
      <c r="A144" t="s">
        <v>544</v>
      </c>
      <c r="B144" s="2">
        <v>2.2999999999999998E-22</v>
      </c>
      <c r="C144">
        <v>-0.48634768699999997</v>
      </c>
      <c r="D144" s="2">
        <v>3.6899999999999996E-18</v>
      </c>
      <c r="E144">
        <f>-LOG(D144)</f>
        <v>17.432973633840941</v>
      </c>
    </row>
    <row r="145" spans="1:5" x14ac:dyDescent="0.35">
      <c r="A145" t="s">
        <v>543</v>
      </c>
      <c r="B145" s="2">
        <v>8.2600000000000001E-16</v>
      </c>
      <c r="C145">
        <v>-0.48327962200000002</v>
      </c>
      <c r="D145" s="2">
        <v>1.32E-11</v>
      </c>
      <c r="E145">
        <f>-LOG(D145)</f>
        <v>10.87942606879415</v>
      </c>
    </row>
    <row r="146" spans="1:5" x14ac:dyDescent="0.35">
      <c r="A146" t="s">
        <v>542</v>
      </c>
      <c r="B146" s="2">
        <v>4.34E-10</v>
      </c>
      <c r="C146">
        <v>-0.48307281400000002</v>
      </c>
      <c r="D146" s="2">
        <v>6.9500000000000004E-6</v>
      </c>
      <c r="E146">
        <f>-LOG(D146)</f>
        <v>5.1580151954098863</v>
      </c>
    </row>
    <row r="147" spans="1:5" x14ac:dyDescent="0.35">
      <c r="A147" t="s">
        <v>541</v>
      </c>
      <c r="B147" s="2">
        <v>1.5400000000000001E-18</v>
      </c>
      <c r="C147">
        <v>-0.480416328</v>
      </c>
      <c r="D147" s="2">
        <v>2.4700000000000001E-14</v>
      </c>
      <c r="E147">
        <f>-LOG(D147)</f>
        <v>13.607303046740334</v>
      </c>
    </row>
    <row r="148" spans="1:5" x14ac:dyDescent="0.35">
      <c r="A148" t="s">
        <v>540</v>
      </c>
      <c r="B148" s="2">
        <v>3.8900000000000001E-16</v>
      </c>
      <c r="C148">
        <v>-0.47797071499999999</v>
      </c>
      <c r="D148" s="2">
        <v>6.2400000000000001E-12</v>
      </c>
      <c r="E148">
        <f>-LOG(D148)</f>
        <v>11.204815410317575</v>
      </c>
    </row>
    <row r="149" spans="1:5" x14ac:dyDescent="0.35">
      <c r="A149" t="s">
        <v>539</v>
      </c>
      <c r="B149" s="2">
        <v>3.5000000000000002E-14</v>
      </c>
      <c r="C149">
        <v>-0.47579243300000001</v>
      </c>
      <c r="D149" s="2">
        <v>5.6100000000000003E-10</v>
      </c>
      <c r="E149">
        <f>-LOG(D149)</f>
        <v>9.2510371387438379</v>
      </c>
    </row>
    <row r="150" spans="1:5" x14ac:dyDescent="0.35">
      <c r="A150" t="s">
        <v>538</v>
      </c>
      <c r="B150" s="2">
        <v>1.41E-18</v>
      </c>
      <c r="C150">
        <v>-0.47100435299999999</v>
      </c>
      <c r="D150" s="2">
        <v>2.27E-14</v>
      </c>
      <c r="E150">
        <f>-LOG(D150)</f>
        <v>13.643974142806877</v>
      </c>
    </row>
    <row r="151" spans="1:5" x14ac:dyDescent="0.35">
      <c r="A151" t="s">
        <v>537</v>
      </c>
      <c r="B151" s="2">
        <v>2.2400000000000001E-11</v>
      </c>
      <c r="C151">
        <v>-0.47091348399999999</v>
      </c>
      <c r="D151" s="2">
        <v>3.5900000000000003E-7</v>
      </c>
      <c r="E151">
        <f>-LOG(D151)</f>
        <v>6.4449055514216811</v>
      </c>
    </row>
    <row r="152" spans="1:5" x14ac:dyDescent="0.35">
      <c r="A152" t="s">
        <v>536</v>
      </c>
      <c r="B152" s="2">
        <v>2.7900000000000001E-9</v>
      </c>
      <c r="C152">
        <v>-0.47033529499999999</v>
      </c>
      <c r="D152" s="2">
        <v>4.4700000000000002E-5</v>
      </c>
      <c r="E152">
        <f>-LOG(D152)</f>
        <v>4.3496924768680634</v>
      </c>
    </row>
    <row r="153" spans="1:5" x14ac:dyDescent="0.35">
      <c r="A153" t="s">
        <v>535</v>
      </c>
      <c r="B153" s="2">
        <v>7.5499999999999998E-11</v>
      </c>
      <c r="C153">
        <v>-0.46319271899999997</v>
      </c>
      <c r="D153" s="2">
        <v>1.2100000000000001E-6</v>
      </c>
      <c r="E153">
        <f>-LOG(D153)</f>
        <v>5.9172146296835502</v>
      </c>
    </row>
    <row r="154" spans="1:5" x14ac:dyDescent="0.35">
      <c r="A154" t="s">
        <v>534</v>
      </c>
      <c r="B154" s="2">
        <v>9.7500000000000001E-19</v>
      </c>
      <c r="C154">
        <v>-0.46163457800000002</v>
      </c>
      <c r="D154" s="2">
        <v>1.5600000000000001E-14</v>
      </c>
      <c r="E154">
        <f>-LOG(D154)</f>
        <v>13.806875401645538</v>
      </c>
    </row>
    <row r="155" spans="1:5" x14ac:dyDescent="0.35">
      <c r="A155" t="s">
        <v>533</v>
      </c>
      <c r="B155" s="2">
        <v>1.66E-15</v>
      </c>
      <c r="C155">
        <v>-0.4612328</v>
      </c>
      <c r="D155" s="2">
        <v>2.6600000000000001E-11</v>
      </c>
      <c r="E155">
        <f>-LOG(D155)</f>
        <v>10.575118363368933</v>
      </c>
    </row>
    <row r="156" spans="1:5" x14ac:dyDescent="0.35">
      <c r="A156" t="s">
        <v>532</v>
      </c>
      <c r="B156" s="2">
        <v>9.6700000000000006E-12</v>
      </c>
      <c r="C156">
        <v>-0.45761802600000001</v>
      </c>
      <c r="D156" s="2">
        <v>1.55E-7</v>
      </c>
      <c r="E156">
        <f>-LOG(D156)</f>
        <v>6.8096683018297082</v>
      </c>
    </row>
    <row r="157" spans="1:5" x14ac:dyDescent="0.35">
      <c r="A157" t="s">
        <v>531</v>
      </c>
      <c r="B157" s="2">
        <v>8.4100000000000007E-18</v>
      </c>
      <c r="C157">
        <v>-0.45515311899999999</v>
      </c>
      <c r="D157" s="2">
        <v>1.3500000000000001E-13</v>
      </c>
      <c r="E157">
        <f>-LOG(D157)</f>
        <v>12.869666231504993</v>
      </c>
    </row>
    <row r="158" spans="1:5" x14ac:dyDescent="0.35">
      <c r="A158" t="s">
        <v>530</v>
      </c>
      <c r="B158" s="2">
        <v>1.59E-16</v>
      </c>
      <c r="C158">
        <v>-0.45468393200000001</v>
      </c>
      <c r="D158" s="2">
        <v>2.5499999999999998E-12</v>
      </c>
      <c r="E158">
        <f>-LOG(D158)</f>
        <v>11.593459819566045</v>
      </c>
    </row>
    <row r="159" spans="1:5" x14ac:dyDescent="0.35">
      <c r="A159" t="s">
        <v>529</v>
      </c>
      <c r="B159" s="2">
        <v>8.8699999999999998E-19</v>
      </c>
      <c r="C159">
        <v>-0.45260085500000002</v>
      </c>
      <c r="D159" s="2">
        <v>1.42E-14</v>
      </c>
      <c r="E159">
        <f>-LOG(D159)</f>
        <v>13.847711655616944</v>
      </c>
    </row>
    <row r="160" spans="1:5" x14ac:dyDescent="0.35">
      <c r="A160" t="s">
        <v>528</v>
      </c>
      <c r="B160" s="2">
        <v>9.2699999999999996E-15</v>
      </c>
      <c r="C160">
        <v>-0.44492921899999999</v>
      </c>
      <c r="D160" s="2">
        <v>1.49E-10</v>
      </c>
      <c r="E160">
        <f>-LOG(D160)</f>
        <v>9.8268137315877251</v>
      </c>
    </row>
    <row r="161" spans="1:5" x14ac:dyDescent="0.35">
      <c r="A161" t="s">
        <v>527</v>
      </c>
      <c r="B161" s="2">
        <v>2.6899999999999999E-7</v>
      </c>
      <c r="C161">
        <v>-0.43996036799999999</v>
      </c>
      <c r="D161">
        <v>4.3181390000000004E-3</v>
      </c>
      <c r="E161">
        <f>-LOG(D161)</f>
        <v>2.3647033819273613</v>
      </c>
    </row>
    <row r="162" spans="1:5" x14ac:dyDescent="0.35">
      <c r="A162" t="s">
        <v>526</v>
      </c>
      <c r="B162" s="2">
        <v>5.6999999999999996E-21</v>
      </c>
      <c r="C162">
        <v>-0.43965646000000003</v>
      </c>
      <c r="D162" s="2">
        <v>9.1400000000000004E-17</v>
      </c>
      <c r="E162">
        <f>-LOG(D162)</f>
        <v>16.039053804266167</v>
      </c>
    </row>
    <row r="163" spans="1:5" x14ac:dyDescent="0.35">
      <c r="A163" t="s">
        <v>525</v>
      </c>
      <c r="B163" s="2">
        <v>1.38E-11</v>
      </c>
      <c r="C163">
        <v>-0.43890077799999999</v>
      </c>
      <c r="D163" s="2">
        <v>2.2100000000000001E-7</v>
      </c>
      <c r="E163">
        <f>-LOG(D163)</f>
        <v>6.655607726314889</v>
      </c>
    </row>
    <row r="164" spans="1:5" x14ac:dyDescent="0.35">
      <c r="A164" t="s">
        <v>524</v>
      </c>
      <c r="B164" s="2">
        <v>2.5499999999999999E-18</v>
      </c>
      <c r="C164">
        <v>-0.437678662</v>
      </c>
      <c r="D164" s="2">
        <v>4.0900000000000001E-14</v>
      </c>
      <c r="E164">
        <f>-LOG(D164)</f>
        <v>13.388276691992658</v>
      </c>
    </row>
    <row r="165" spans="1:5" x14ac:dyDescent="0.35">
      <c r="A165" t="s">
        <v>523</v>
      </c>
      <c r="B165" s="2">
        <v>3.5200000000000003E-10</v>
      </c>
      <c r="C165">
        <v>-0.43740454400000001</v>
      </c>
      <c r="D165" s="2">
        <v>5.6400000000000002E-6</v>
      </c>
      <c r="E165">
        <f>-LOG(D165)</f>
        <v>5.2487208960166578</v>
      </c>
    </row>
    <row r="166" spans="1:5" x14ac:dyDescent="0.35">
      <c r="A166" t="s">
        <v>522</v>
      </c>
      <c r="B166" s="2">
        <v>1.09E-21</v>
      </c>
      <c r="C166">
        <v>-0.434074083</v>
      </c>
      <c r="D166" s="2">
        <v>1.7500000000000001E-17</v>
      </c>
      <c r="E166">
        <f>-LOG(D166)</f>
        <v>16.756961951313706</v>
      </c>
    </row>
    <row r="167" spans="1:5" x14ac:dyDescent="0.35">
      <c r="A167" t="s">
        <v>521</v>
      </c>
      <c r="B167" s="2">
        <v>3.67E-22</v>
      </c>
      <c r="C167">
        <v>-0.43384974300000001</v>
      </c>
      <c r="D167" s="2">
        <v>5.8900000000000002E-18</v>
      </c>
      <c r="E167">
        <f>-LOG(D167)</f>
        <v>17.2298847052129</v>
      </c>
    </row>
    <row r="168" spans="1:5" x14ac:dyDescent="0.35">
      <c r="A168" t="s">
        <v>520</v>
      </c>
      <c r="B168" s="2">
        <v>2.51E-19</v>
      </c>
      <c r="C168">
        <v>-0.43377874599999999</v>
      </c>
      <c r="D168" s="2">
        <v>4.0299999999999996E-15</v>
      </c>
      <c r="E168">
        <f>-LOG(D168)</f>
        <v>14.39469495385889</v>
      </c>
    </row>
    <row r="169" spans="1:5" x14ac:dyDescent="0.35">
      <c r="A169" t="s">
        <v>519</v>
      </c>
      <c r="B169" s="2">
        <v>4.6099999999999995E-13</v>
      </c>
      <c r="C169">
        <v>-0.42958900100000003</v>
      </c>
      <c r="D169" s="2">
        <v>7.3900000000000003E-9</v>
      </c>
      <c r="E169">
        <f>-LOG(D169)</f>
        <v>8.131355561605174</v>
      </c>
    </row>
    <row r="170" spans="1:5" x14ac:dyDescent="0.35">
      <c r="A170" t="s">
        <v>518</v>
      </c>
      <c r="B170" s="2">
        <v>1.42E-15</v>
      </c>
      <c r="C170">
        <v>-0.42941752300000002</v>
      </c>
      <c r="D170" s="2">
        <v>2.2800000000000001E-11</v>
      </c>
      <c r="E170">
        <f>-LOG(D170)</f>
        <v>10.642065152999546</v>
      </c>
    </row>
    <row r="171" spans="1:5" x14ac:dyDescent="0.35">
      <c r="A171" t="s">
        <v>517</v>
      </c>
      <c r="B171" s="2">
        <v>9.7500000000000002E-22</v>
      </c>
      <c r="C171">
        <v>-0.428307102</v>
      </c>
      <c r="D171" s="2">
        <v>1.56E-17</v>
      </c>
      <c r="E171">
        <f>-LOG(D171)</f>
        <v>16.806875401645538</v>
      </c>
    </row>
    <row r="172" spans="1:5" x14ac:dyDescent="0.35">
      <c r="A172" t="s">
        <v>516</v>
      </c>
      <c r="B172" s="2">
        <v>1.33E-11</v>
      </c>
      <c r="C172">
        <v>-0.42824697699999997</v>
      </c>
      <c r="D172" s="2">
        <v>2.1299999999999999E-7</v>
      </c>
      <c r="E172">
        <f>-LOG(D172)</f>
        <v>6.6716203965612619</v>
      </c>
    </row>
    <row r="173" spans="1:5" x14ac:dyDescent="0.35">
      <c r="A173" t="s">
        <v>515</v>
      </c>
      <c r="B173" s="2">
        <v>5.4700000000000003E-14</v>
      </c>
      <c r="C173">
        <v>-0.42808732700000002</v>
      </c>
      <c r="D173" s="2">
        <v>8.7799999999999997E-10</v>
      </c>
      <c r="E173">
        <f>-LOG(D173)</f>
        <v>9.056505484093897</v>
      </c>
    </row>
    <row r="174" spans="1:5" x14ac:dyDescent="0.35">
      <c r="A174" t="s">
        <v>514</v>
      </c>
      <c r="B174" s="2">
        <v>2.6900000000000001E-14</v>
      </c>
      <c r="C174">
        <v>-0.42785767299999999</v>
      </c>
      <c r="D174" s="2">
        <v>4.3200000000000001E-10</v>
      </c>
      <c r="E174">
        <f>-LOG(D174)</f>
        <v>9.3645162531850872</v>
      </c>
    </row>
    <row r="175" spans="1:5" x14ac:dyDescent="0.35">
      <c r="A175" t="s">
        <v>513</v>
      </c>
      <c r="B175" s="2">
        <v>8.2399999999999997E-7</v>
      </c>
      <c r="C175">
        <v>-0.42756287500000001</v>
      </c>
      <c r="D175">
        <v>1.3217672E-2</v>
      </c>
      <c r="E175">
        <f>-LOG(D175)</f>
        <v>1.8788450294634325</v>
      </c>
    </row>
    <row r="176" spans="1:5" x14ac:dyDescent="0.35">
      <c r="A176" t="s">
        <v>512</v>
      </c>
      <c r="B176" s="2">
        <v>2.8100000000000003E-17</v>
      </c>
      <c r="C176">
        <v>-0.42720448100000002</v>
      </c>
      <c r="D176" s="2">
        <v>4.51E-13</v>
      </c>
      <c r="E176">
        <f>-LOG(D176)</f>
        <v>12.345823458122039</v>
      </c>
    </row>
    <row r="177" spans="1:5" x14ac:dyDescent="0.35">
      <c r="A177" t="s">
        <v>511</v>
      </c>
      <c r="B177" s="2">
        <v>5.4999999999999996E-19</v>
      </c>
      <c r="C177">
        <v>-0.42676631100000001</v>
      </c>
      <c r="D177" s="2">
        <v>8.8100000000000008E-15</v>
      </c>
      <c r="E177">
        <f>-LOG(D177)</f>
        <v>14.055024091587953</v>
      </c>
    </row>
    <row r="178" spans="1:5" x14ac:dyDescent="0.35">
      <c r="A178" t="s">
        <v>510</v>
      </c>
      <c r="B178" s="2">
        <v>1.16E-20</v>
      </c>
      <c r="C178">
        <v>-0.42620722900000002</v>
      </c>
      <c r="D178" s="2">
        <v>1.8599999999999999E-16</v>
      </c>
      <c r="E178">
        <f>-LOG(D178)</f>
        <v>15.730487055782083</v>
      </c>
    </row>
    <row r="179" spans="1:5" x14ac:dyDescent="0.35">
      <c r="A179" t="s">
        <v>509</v>
      </c>
      <c r="B179" s="2">
        <v>1.5300000000000001E-11</v>
      </c>
      <c r="C179">
        <v>-0.42613940300000003</v>
      </c>
      <c r="D179" s="2">
        <v>2.4499999999999998E-7</v>
      </c>
      <c r="E179">
        <f>-LOG(D179)</f>
        <v>6.6108339156354674</v>
      </c>
    </row>
    <row r="180" spans="1:5" x14ac:dyDescent="0.35">
      <c r="A180" t="s">
        <v>508</v>
      </c>
      <c r="B180" s="2">
        <v>5.8900000000000003E-37</v>
      </c>
      <c r="C180">
        <v>-0.42120950099999999</v>
      </c>
      <c r="D180" s="2">
        <v>9.4499999999999996E-33</v>
      </c>
      <c r="E180">
        <f>-LOG(D180)</f>
        <v>32.024568191490737</v>
      </c>
    </row>
    <row r="181" spans="1:5" x14ac:dyDescent="0.35">
      <c r="A181" t="s">
        <v>507</v>
      </c>
      <c r="B181" s="2">
        <v>6.1000000000000005E-14</v>
      </c>
      <c r="C181">
        <v>-0.41879731799999997</v>
      </c>
      <c r="D181" s="2">
        <v>9.7900000000000003E-10</v>
      </c>
      <c r="E181">
        <f>-LOG(D181)</f>
        <v>9.0092173081968614</v>
      </c>
    </row>
    <row r="182" spans="1:5" x14ac:dyDescent="0.35">
      <c r="A182" t="s">
        <v>506</v>
      </c>
      <c r="B182" s="2">
        <v>8.9099999999999998E-12</v>
      </c>
      <c r="C182">
        <v>-0.41852410499999998</v>
      </c>
      <c r="D182" s="2">
        <v>1.43E-7</v>
      </c>
      <c r="E182">
        <f>-LOG(D182)</f>
        <v>6.8446639625349386</v>
      </c>
    </row>
    <row r="183" spans="1:5" x14ac:dyDescent="0.35">
      <c r="A183" t="s">
        <v>505</v>
      </c>
      <c r="B183" s="2">
        <v>1.66E-12</v>
      </c>
      <c r="C183">
        <v>-0.41689976499999998</v>
      </c>
      <c r="D183" s="2">
        <v>2.6700000000000001E-8</v>
      </c>
      <c r="E183">
        <f>-LOG(D183)</f>
        <v>7.573488738635425</v>
      </c>
    </row>
    <row r="184" spans="1:5" x14ac:dyDescent="0.35">
      <c r="A184" t="s">
        <v>504</v>
      </c>
      <c r="B184" s="2">
        <v>1.8799999999999999E-11</v>
      </c>
      <c r="C184">
        <v>-0.41569641499999999</v>
      </c>
      <c r="D184" s="2">
        <v>3.0100000000000001E-7</v>
      </c>
      <c r="E184">
        <f>-LOG(D184)</f>
        <v>6.5214335044061569</v>
      </c>
    </row>
    <row r="185" spans="1:5" x14ac:dyDescent="0.35">
      <c r="A185" t="s">
        <v>503</v>
      </c>
      <c r="B185" s="2">
        <v>4.3199999999999998E-17</v>
      </c>
      <c r="C185">
        <v>-0.415328847</v>
      </c>
      <c r="D185" s="2">
        <v>6.9299999999999998E-13</v>
      </c>
      <c r="E185">
        <f>-LOG(D185)</f>
        <v>12.159266765388193</v>
      </c>
    </row>
    <row r="186" spans="1:5" x14ac:dyDescent="0.35">
      <c r="A186" t="s">
        <v>502</v>
      </c>
      <c r="B186" s="2">
        <v>1.33E-45</v>
      </c>
      <c r="C186">
        <v>-0.41395386200000001</v>
      </c>
      <c r="D186" s="2">
        <v>2.1400000000000001E-41</v>
      </c>
      <c r="E186">
        <f>-LOG(D186)</f>
        <v>40.669586226650807</v>
      </c>
    </row>
    <row r="187" spans="1:5" x14ac:dyDescent="0.35">
      <c r="A187" t="s">
        <v>501</v>
      </c>
      <c r="B187" s="2">
        <v>2.7499999999999999E-13</v>
      </c>
      <c r="C187">
        <v>-0.41272905399999998</v>
      </c>
      <c r="D187" s="2">
        <v>4.4100000000000003E-9</v>
      </c>
      <c r="E187">
        <f>-LOG(D187)</f>
        <v>8.3555614105321609</v>
      </c>
    </row>
    <row r="188" spans="1:5" x14ac:dyDescent="0.35">
      <c r="A188" t="s">
        <v>500</v>
      </c>
      <c r="B188" s="2">
        <v>9.3500000000000003E-19</v>
      </c>
      <c r="C188">
        <v>-0.40941996899999999</v>
      </c>
      <c r="D188" s="2">
        <v>1.4999999999999999E-14</v>
      </c>
      <c r="E188">
        <f>-LOG(D188)</f>
        <v>13.823908740944319</v>
      </c>
    </row>
    <row r="189" spans="1:5" x14ac:dyDescent="0.35">
      <c r="A189" t="s">
        <v>499</v>
      </c>
      <c r="B189" s="2">
        <v>3.57E-17</v>
      </c>
      <c r="C189">
        <v>-0.407282961</v>
      </c>
      <c r="D189" s="2">
        <v>5.7299999999999998E-13</v>
      </c>
      <c r="E189">
        <f>-LOG(D189)</f>
        <v>12.241845378032609</v>
      </c>
    </row>
    <row r="190" spans="1:5" x14ac:dyDescent="0.35">
      <c r="A190" t="s">
        <v>498</v>
      </c>
      <c r="B190" s="2">
        <v>2.61E-20</v>
      </c>
      <c r="C190">
        <v>-0.40710952700000003</v>
      </c>
      <c r="D190" s="2">
        <v>4.19E-16</v>
      </c>
      <c r="E190">
        <f>-LOG(D190)</f>
        <v>15.377785977033705</v>
      </c>
    </row>
    <row r="191" spans="1:5" x14ac:dyDescent="0.35">
      <c r="A191" t="s">
        <v>497</v>
      </c>
      <c r="B191" s="2">
        <v>1.36E-14</v>
      </c>
      <c r="C191">
        <v>-0.406194055</v>
      </c>
      <c r="D191" s="2">
        <v>2.18E-10</v>
      </c>
      <c r="E191">
        <f>-LOG(D191)</f>
        <v>9.6615435063953949</v>
      </c>
    </row>
    <row r="192" spans="1:5" x14ac:dyDescent="0.35">
      <c r="A192" t="s">
        <v>496</v>
      </c>
      <c r="B192" s="2">
        <v>3.3100000000000001E-18</v>
      </c>
      <c r="C192">
        <v>-0.40582100500000001</v>
      </c>
      <c r="D192" s="2">
        <v>5.3200000000000003E-14</v>
      </c>
      <c r="E192">
        <f>-LOG(D192)</f>
        <v>13.274088367704952</v>
      </c>
    </row>
    <row r="193" spans="1:5" x14ac:dyDescent="0.35">
      <c r="A193" t="s">
        <v>495</v>
      </c>
      <c r="B193" s="2">
        <v>3.47E-8</v>
      </c>
      <c r="C193">
        <v>-0.40277233699999998</v>
      </c>
      <c r="D193">
        <v>5.5641900000000005E-4</v>
      </c>
      <c r="E193">
        <f>-LOG(D193)</f>
        <v>3.2545980486040182</v>
      </c>
    </row>
    <row r="194" spans="1:5" x14ac:dyDescent="0.35">
      <c r="A194" t="s">
        <v>494</v>
      </c>
      <c r="B194" s="2">
        <v>2.5800000000000001E-11</v>
      </c>
      <c r="C194">
        <v>-0.40171938600000001</v>
      </c>
      <c r="D194" s="2">
        <v>4.1300000000000001E-7</v>
      </c>
      <c r="E194">
        <f>-LOG(D194)</f>
        <v>6.3840499483435993</v>
      </c>
    </row>
    <row r="195" spans="1:5" x14ac:dyDescent="0.35">
      <c r="A195" t="s">
        <v>493</v>
      </c>
      <c r="B195" s="2">
        <v>1.0099999999999999E-12</v>
      </c>
      <c r="C195">
        <v>-0.39999526499999999</v>
      </c>
      <c r="D195" s="2">
        <v>1.6199999999999999E-8</v>
      </c>
      <c r="E195">
        <f>-LOG(D195)</f>
        <v>7.7904849854573692</v>
      </c>
    </row>
    <row r="196" spans="1:5" x14ac:dyDescent="0.35">
      <c r="A196" t="s">
        <v>492</v>
      </c>
      <c r="B196" s="2">
        <v>3.8000000000000001E-9</v>
      </c>
      <c r="C196">
        <v>-0.39939169099999999</v>
      </c>
      <c r="D196" s="2">
        <v>6.0999999999999999E-5</v>
      </c>
      <c r="E196">
        <f>-LOG(D196)</f>
        <v>4.2146701649892329</v>
      </c>
    </row>
    <row r="197" spans="1:5" x14ac:dyDescent="0.35">
      <c r="A197" t="s">
        <v>491</v>
      </c>
      <c r="B197" s="2">
        <v>1.08E-19</v>
      </c>
      <c r="C197">
        <v>-0.395884968</v>
      </c>
      <c r="D197" s="2">
        <v>1.7299999999999999E-15</v>
      </c>
      <c r="E197">
        <f>-LOG(D197)</f>
        <v>14.761953896871205</v>
      </c>
    </row>
    <row r="198" spans="1:5" x14ac:dyDescent="0.35">
      <c r="A198" t="s">
        <v>490</v>
      </c>
      <c r="B198" s="2">
        <v>3.06E-17</v>
      </c>
      <c r="C198">
        <v>-0.39456182200000001</v>
      </c>
      <c r="D198" s="2">
        <v>4.9000000000000003E-13</v>
      </c>
      <c r="E198">
        <f>-LOG(D198)</f>
        <v>12.309803919971486</v>
      </c>
    </row>
    <row r="199" spans="1:5" x14ac:dyDescent="0.35">
      <c r="A199" t="s">
        <v>489</v>
      </c>
      <c r="B199" s="2">
        <v>8.62E-17</v>
      </c>
      <c r="C199">
        <v>-0.39428684000000003</v>
      </c>
      <c r="D199" s="2">
        <v>1.38E-12</v>
      </c>
      <c r="E199">
        <f>-LOG(D199)</f>
        <v>11.860120913598763</v>
      </c>
    </row>
    <row r="200" spans="1:5" x14ac:dyDescent="0.35">
      <c r="A200" t="s">
        <v>488</v>
      </c>
      <c r="B200" s="2">
        <v>2.05E-17</v>
      </c>
      <c r="C200">
        <v>-0.39379170899999999</v>
      </c>
      <c r="D200" s="2">
        <v>3.2900000000000001E-13</v>
      </c>
      <c r="E200">
        <f>-LOG(D200)</f>
        <v>12.482804102050025</v>
      </c>
    </row>
    <row r="201" spans="1:5" x14ac:dyDescent="0.35">
      <c r="A201" t="s">
        <v>487</v>
      </c>
      <c r="B201" s="2">
        <v>1.06E-16</v>
      </c>
      <c r="C201">
        <v>-0.39170816899999999</v>
      </c>
      <c r="D201" s="2">
        <v>1.71E-12</v>
      </c>
      <c r="E201">
        <f>-LOG(D201)</f>
        <v>11.767003889607846</v>
      </c>
    </row>
    <row r="202" spans="1:5" x14ac:dyDescent="0.35">
      <c r="A202" t="s">
        <v>486</v>
      </c>
      <c r="B202" s="2">
        <v>8.97E-10</v>
      </c>
      <c r="C202">
        <v>-0.39003674700000002</v>
      </c>
      <c r="D202" s="2">
        <v>1.4399999999999999E-5</v>
      </c>
      <c r="E202">
        <f>-LOG(D202)</f>
        <v>4.8416375079047507</v>
      </c>
    </row>
    <row r="203" spans="1:5" x14ac:dyDescent="0.35">
      <c r="A203" t="s">
        <v>485</v>
      </c>
      <c r="B203" s="2">
        <v>1.0799999999999999E-13</v>
      </c>
      <c r="C203">
        <v>-0.38985386700000002</v>
      </c>
      <c r="D203" s="2">
        <v>1.74E-9</v>
      </c>
      <c r="E203">
        <f>-LOG(D203)</f>
        <v>8.7594507517174005</v>
      </c>
    </row>
    <row r="204" spans="1:5" x14ac:dyDescent="0.35">
      <c r="A204" t="s">
        <v>484</v>
      </c>
      <c r="B204" s="2">
        <v>5.1099999999999999E-20</v>
      </c>
      <c r="C204">
        <v>-0.38715354299999999</v>
      </c>
      <c r="D204" s="2">
        <v>8.19E-16</v>
      </c>
      <c r="E204">
        <f>-LOG(D204)</f>
        <v>15.086716098239581</v>
      </c>
    </row>
    <row r="205" spans="1:5" x14ac:dyDescent="0.35">
      <c r="A205" t="s">
        <v>483</v>
      </c>
      <c r="B205" s="2">
        <v>3.84E-21</v>
      </c>
      <c r="C205">
        <v>-0.385664383</v>
      </c>
      <c r="D205" s="2">
        <v>6.1600000000000005E-17</v>
      </c>
      <c r="E205">
        <f>-LOG(D205)</f>
        <v>16.210419287835574</v>
      </c>
    </row>
    <row r="206" spans="1:5" x14ac:dyDescent="0.35">
      <c r="A206" t="s">
        <v>482</v>
      </c>
      <c r="B206" s="2">
        <v>3.0499999999999998E-22</v>
      </c>
      <c r="C206">
        <v>-0.38436499899999998</v>
      </c>
      <c r="D206" s="2">
        <v>4.9000000000000001E-18</v>
      </c>
      <c r="E206">
        <f>-LOG(D206)</f>
        <v>17.309803919971486</v>
      </c>
    </row>
    <row r="207" spans="1:5" x14ac:dyDescent="0.35">
      <c r="A207" t="s">
        <v>481</v>
      </c>
      <c r="B207" s="2">
        <v>8.4500000000000001E-20</v>
      </c>
      <c r="C207">
        <v>-0.38196491399999999</v>
      </c>
      <c r="D207" s="2">
        <v>1.36E-15</v>
      </c>
      <c r="E207">
        <f>-LOG(D207)</f>
        <v>14.866461091629782</v>
      </c>
    </row>
    <row r="208" spans="1:5" x14ac:dyDescent="0.35">
      <c r="A208" t="s">
        <v>480</v>
      </c>
      <c r="B208" s="2">
        <v>5.5699999999999998E-17</v>
      </c>
      <c r="C208">
        <v>-0.381781341</v>
      </c>
      <c r="D208" s="2">
        <v>8.9300000000000003E-13</v>
      </c>
      <c r="E208">
        <f>-LOG(D208)</f>
        <v>12.049148541111453</v>
      </c>
    </row>
    <row r="209" spans="1:5" x14ac:dyDescent="0.35">
      <c r="A209" t="s">
        <v>479</v>
      </c>
      <c r="B209" s="2">
        <v>6.4599999999999997E-14</v>
      </c>
      <c r="C209">
        <v>-0.38167711700000001</v>
      </c>
      <c r="D209" s="2">
        <v>1.0399999999999999E-9</v>
      </c>
      <c r="E209">
        <f>-LOG(D209)</f>
        <v>8.9829666607012193</v>
      </c>
    </row>
    <row r="210" spans="1:5" x14ac:dyDescent="0.35">
      <c r="A210" t="s">
        <v>478</v>
      </c>
      <c r="B210" s="2">
        <v>1.13E-6</v>
      </c>
      <c r="C210">
        <v>-0.38020100200000001</v>
      </c>
      <c r="D210">
        <v>1.8194683999999999E-2</v>
      </c>
      <c r="E210">
        <f>-LOG(D210)</f>
        <v>1.7400554827129764</v>
      </c>
    </row>
    <row r="211" spans="1:5" x14ac:dyDescent="0.35">
      <c r="A211" t="s">
        <v>477</v>
      </c>
      <c r="B211" s="2">
        <v>2.74E-15</v>
      </c>
      <c r="C211">
        <v>-0.379760551</v>
      </c>
      <c r="D211" s="2">
        <v>4.3899999999999998E-11</v>
      </c>
      <c r="E211">
        <f>-LOG(D211)</f>
        <v>10.357535479757878</v>
      </c>
    </row>
    <row r="212" spans="1:5" x14ac:dyDescent="0.35">
      <c r="A212" t="s">
        <v>476</v>
      </c>
      <c r="B212" s="2">
        <v>3.2799999999999999E-11</v>
      </c>
      <c r="C212">
        <v>-0.37789722399999998</v>
      </c>
      <c r="D212" s="2">
        <v>5.2699999999999999E-7</v>
      </c>
      <c r="E212">
        <f>-LOG(D212)</f>
        <v>6.2781893847874537</v>
      </c>
    </row>
    <row r="213" spans="1:5" x14ac:dyDescent="0.35">
      <c r="A213" t="s">
        <v>475</v>
      </c>
      <c r="B213" s="2">
        <v>1.2199999999999999E-10</v>
      </c>
      <c r="C213">
        <v>-0.37614230900000001</v>
      </c>
      <c r="D213" s="2">
        <v>1.9599999999999999E-6</v>
      </c>
      <c r="E213">
        <f>-LOG(D213)</f>
        <v>5.7077439286435236</v>
      </c>
    </row>
    <row r="214" spans="1:5" x14ac:dyDescent="0.35">
      <c r="A214" t="s">
        <v>474</v>
      </c>
      <c r="B214" s="2">
        <v>4.83E-14</v>
      </c>
      <c r="C214">
        <v>-0.37598062700000001</v>
      </c>
      <c r="D214" s="2">
        <v>7.7500000000000001E-10</v>
      </c>
      <c r="E214">
        <f>-LOG(D214)</f>
        <v>9.1106982974936894</v>
      </c>
    </row>
    <row r="215" spans="1:5" x14ac:dyDescent="0.35">
      <c r="A215" t="s">
        <v>473</v>
      </c>
      <c r="B215" s="2">
        <v>9.1700000000000003E-14</v>
      </c>
      <c r="C215">
        <v>-0.37586149800000002</v>
      </c>
      <c r="D215" s="2">
        <v>1.4700000000000001E-9</v>
      </c>
      <c r="E215">
        <f>-LOG(D215)</f>
        <v>8.8326826652518236</v>
      </c>
    </row>
    <row r="216" spans="1:5" x14ac:dyDescent="0.35">
      <c r="A216" t="s">
        <v>472</v>
      </c>
      <c r="B216" s="2">
        <v>7.9500000000000004E-25</v>
      </c>
      <c r="C216">
        <v>-0.37560843799999999</v>
      </c>
      <c r="D216" s="2">
        <v>1.2800000000000001E-20</v>
      </c>
      <c r="E216">
        <f>-LOG(D216)</f>
        <v>19.892790030352131</v>
      </c>
    </row>
    <row r="217" spans="1:5" x14ac:dyDescent="0.35">
      <c r="A217" t="s">
        <v>471</v>
      </c>
      <c r="B217" s="2">
        <v>1.2300000000000001E-30</v>
      </c>
      <c r="C217">
        <v>-0.37500886</v>
      </c>
      <c r="D217" s="2">
        <v>1.9699999999999999E-26</v>
      </c>
      <c r="E217">
        <f>-LOG(D217)</f>
        <v>25.705533773838408</v>
      </c>
    </row>
    <row r="218" spans="1:5" x14ac:dyDescent="0.35">
      <c r="A218" t="s">
        <v>470</v>
      </c>
      <c r="B218" s="2">
        <v>8.9000000000000006E-21</v>
      </c>
      <c r="C218">
        <v>-0.37358624000000001</v>
      </c>
      <c r="D218" s="2">
        <v>1.4300000000000001E-16</v>
      </c>
      <c r="E218">
        <f>-LOG(D218)</f>
        <v>15.844663962534938</v>
      </c>
    </row>
    <row r="219" spans="1:5" x14ac:dyDescent="0.35">
      <c r="A219" t="s">
        <v>469</v>
      </c>
      <c r="B219" s="2">
        <v>2.2300000000000001E-13</v>
      </c>
      <c r="C219">
        <v>-0.37230305000000002</v>
      </c>
      <c r="D219" s="2">
        <v>3.58E-9</v>
      </c>
      <c r="E219">
        <f>-LOG(D219)</f>
        <v>8.4461169733561263</v>
      </c>
    </row>
    <row r="220" spans="1:5" x14ac:dyDescent="0.35">
      <c r="A220" t="s">
        <v>468</v>
      </c>
      <c r="B220" s="2">
        <v>5.92E-13</v>
      </c>
      <c r="C220">
        <v>-0.37194561300000001</v>
      </c>
      <c r="D220" s="2">
        <v>9.4899999999999993E-9</v>
      </c>
      <c r="E220">
        <f>-LOG(D220)</f>
        <v>8.0227337875727081</v>
      </c>
    </row>
    <row r="221" spans="1:5" x14ac:dyDescent="0.35">
      <c r="A221" t="s">
        <v>467</v>
      </c>
      <c r="B221" s="2">
        <v>7.22E-16</v>
      </c>
      <c r="C221">
        <v>-0.37133483</v>
      </c>
      <c r="D221" s="2">
        <v>1.1600000000000001E-11</v>
      </c>
      <c r="E221">
        <f>-LOG(D221)</f>
        <v>10.935542010773082</v>
      </c>
    </row>
    <row r="222" spans="1:5" x14ac:dyDescent="0.35">
      <c r="A222" t="s">
        <v>466</v>
      </c>
      <c r="B222" s="2">
        <v>9.1899999999999994E-16</v>
      </c>
      <c r="C222">
        <v>-0.37130740800000001</v>
      </c>
      <c r="D222" s="2">
        <v>1.4700000000000002E-11</v>
      </c>
      <c r="E222">
        <f>-LOG(D222)</f>
        <v>10.832682665251824</v>
      </c>
    </row>
    <row r="223" spans="1:5" x14ac:dyDescent="0.35">
      <c r="A223" t="s">
        <v>465</v>
      </c>
      <c r="B223" s="2">
        <v>1.6300000000000001E-13</v>
      </c>
      <c r="C223">
        <v>-0.370561484</v>
      </c>
      <c r="D223" s="2">
        <v>2.6099999999999999E-9</v>
      </c>
      <c r="E223">
        <f>-LOG(D223)</f>
        <v>8.5833594926617192</v>
      </c>
    </row>
    <row r="224" spans="1:5" x14ac:dyDescent="0.35">
      <c r="A224" t="s">
        <v>464</v>
      </c>
      <c r="B224" s="2">
        <v>2.5999999999999998E-10</v>
      </c>
      <c r="C224">
        <v>-0.37026650700000002</v>
      </c>
      <c r="D224" s="2">
        <v>4.1699999999999999E-6</v>
      </c>
      <c r="E224">
        <f>-LOG(D224)</f>
        <v>5.3798639450262424</v>
      </c>
    </row>
    <row r="225" spans="1:5" x14ac:dyDescent="0.35">
      <c r="A225" t="s">
        <v>463</v>
      </c>
      <c r="B225" s="2">
        <v>5.8400000000000002E-15</v>
      </c>
      <c r="C225">
        <v>-0.369825193</v>
      </c>
      <c r="D225" s="2">
        <v>9.3600000000000005E-11</v>
      </c>
      <c r="E225">
        <f>-LOG(D225)</f>
        <v>10.028724151261894</v>
      </c>
    </row>
    <row r="226" spans="1:5" x14ac:dyDescent="0.35">
      <c r="A226" t="s">
        <v>462</v>
      </c>
      <c r="B226" s="2">
        <v>4.3500000000000001E-13</v>
      </c>
      <c r="C226">
        <v>-0.36761763200000003</v>
      </c>
      <c r="D226" s="2">
        <v>6.9699999999999997E-9</v>
      </c>
      <c r="E226">
        <f>-LOG(D226)</f>
        <v>8.1567672219019904</v>
      </c>
    </row>
    <row r="227" spans="1:5" x14ac:dyDescent="0.35">
      <c r="A227" t="s">
        <v>461</v>
      </c>
      <c r="B227" s="2">
        <v>7.9199999999999998E-17</v>
      </c>
      <c r="C227">
        <v>-0.36631986</v>
      </c>
      <c r="D227" s="2">
        <v>1.27E-12</v>
      </c>
      <c r="E227">
        <f>-LOG(D227)</f>
        <v>11.896196279044043</v>
      </c>
    </row>
    <row r="228" spans="1:5" x14ac:dyDescent="0.35">
      <c r="A228" t="s">
        <v>460</v>
      </c>
      <c r="B228" s="2">
        <v>3.0899999999999998E-23</v>
      </c>
      <c r="C228">
        <v>-0.36613183799999999</v>
      </c>
      <c r="D228" s="2">
        <v>4.9499999999999997E-19</v>
      </c>
      <c r="E228">
        <f>-LOG(D228)</f>
        <v>18.305394801066431</v>
      </c>
    </row>
    <row r="229" spans="1:5" x14ac:dyDescent="0.35">
      <c r="A229" t="s">
        <v>459</v>
      </c>
      <c r="B229" s="2">
        <v>1.12E-26</v>
      </c>
      <c r="C229">
        <v>-0.36589867799999998</v>
      </c>
      <c r="D229" s="2">
        <v>1.7999999999999999E-22</v>
      </c>
      <c r="E229">
        <f>-LOG(D229)</f>
        <v>21.744727494896694</v>
      </c>
    </row>
    <row r="230" spans="1:5" x14ac:dyDescent="0.35">
      <c r="A230" t="s">
        <v>458</v>
      </c>
      <c r="B230" s="2">
        <v>1.09E-12</v>
      </c>
      <c r="C230">
        <v>-0.36492489900000002</v>
      </c>
      <c r="D230" s="2">
        <v>1.7500000000000001E-8</v>
      </c>
      <c r="E230">
        <f>-LOG(D230)</f>
        <v>7.7569619513137056</v>
      </c>
    </row>
    <row r="231" spans="1:5" x14ac:dyDescent="0.35">
      <c r="A231" t="s">
        <v>457</v>
      </c>
      <c r="B231" s="2">
        <v>1.9399999999999999E-19</v>
      </c>
      <c r="C231">
        <v>-0.36490942900000001</v>
      </c>
      <c r="D231" s="2">
        <v>3.11E-15</v>
      </c>
      <c r="E231">
        <f>-LOG(D231)</f>
        <v>14.507239610973162</v>
      </c>
    </row>
    <row r="232" spans="1:5" x14ac:dyDescent="0.35">
      <c r="A232" t="s">
        <v>456</v>
      </c>
      <c r="B232" s="2">
        <v>9.6200000000000003E-17</v>
      </c>
      <c r="C232">
        <v>-0.36401545600000002</v>
      </c>
      <c r="D232" s="2">
        <v>1.5399999999999999E-12</v>
      </c>
      <c r="E232">
        <f>-LOG(D232)</f>
        <v>11.812479279163536</v>
      </c>
    </row>
    <row r="233" spans="1:5" x14ac:dyDescent="0.35">
      <c r="A233" t="s">
        <v>455</v>
      </c>
      <c r="B233" s="2">
        <v>5.6400000000000002E-12</v>
      </c>
      <c r="C233">
        <v>-0.36355157999999999</v>
      </c>
      <c r="D233" s="2">
        <v>9.0499999999999996E-8</v>
      </c>
      <c r="E233">
        <f>-LOG(D233)</f>
        <v>7.0433514207947967</v>
      </c>
    </row>
    <row r="234" spans="1:5" x14ac:dyDescent="0.35">
      <c r="A234" t="s">
        <v>454</v>
      </c>
      <c r="B234" s="2">
        <v>2.2699999999999999E-6</v>
      </c>
      <c r="C234">
        <v>-0.36351318500000002</v>
      </c>
      <c r="D234">
        <v>3.6336328000000001E-2</v>
      </c>
      <c r="E234">
        <f>-LOG(D234)</f>
        <v>1.4396589628263674</v>
      </c>
    </row>
    <row r="235" spans="1:5" x14ac:dyDescent="0.35">
      <c r="A235" s="1">
        <v>45717</v>
      </c>
      <c r="B235" s="2">
        <v>4.66E-9</v>
      </c>
      <c r="C235">
        <v>-0.36292943500000002</v>
      </c>
      <c r="D235" s="2">
        <v>7.47E-5</v>
      </c>
      <c r="E235">
        <f>-LOG(D235)</f>
        <v>4.1266793981846011</v>
      </c>
    </row>
    <row r="236" spans="1:5" x14ac:dyDescent="0.35">
      <c r="A236" t="s">
        <v>453</v>
      </c>
      <c r="B236" s="2">
        <v>8.3099999999999999E-12</v>
      </c>
      <c r="C236">
        <v>-0.36218560700000002</v>
      </c>
      <c r="D236" s="2">
        <v>1.3300000000000001E-7</v>
      </c>
      <c r="E236">
        <f>-LOG(D236)</f>
        <v>6.8761483590329142</v>
      </c>
    </row>
    <row r="237" spans="1:5" x14ac:dyDescent="0.35">
      <c r="A237" t="s">
        <v>452</v>
      </c>
      <c r="B237" s="2">
        <v>4.34E-16</v>
      </c>
      <c r="C237">
        <v>-0.36173750900000001</v>
      </c>
      <c r="D237" s="2">
        <v>6.9600000000000002E-12</v>
      </c>
      <c r="E237">
        <f>-LOG(D237)</f>
        <v>11.157390760389438</v>
      </c>
    </row>
    <row r="238" spans="1:5" x14ac:dyDescent="0.35">
      <c r="A238" t="s">
        <v>451</v>
      </c>
      <c r="B238" s="2">
        <v>2.1900000000000001E-15</v>
      </c>
      <c r="C238">
        <v>-0.36066959500000001</v>
      </c>
      <c r="D238" s="2">
        <v>3.51E-11</v>
      </c>
      <c r="E238">
        <f>-LOG(D238)</f>
        <v>10.454692883534175</v>
      </c>
    </row>
    <row r="239" spans="1:5" x14ac:dyDescent="0.35">
      <c r="A239" t="s">
        <v>450</v>
      </c>
      <c r="B239" s="2">
        <v>1.68E-7</v>
      </c>
      <c r="C239">
        <v>-0.36039327199999999</v>
      </c>
      <c r="D239">
        <v>2.6886480000000001E-3</v>
      </c>
      <c r="E239">
        <f>-LOG(D239)</f>
        <v>2.5704660522446177</v>
      </c>
    </row>
    <row r="240" spans="1:5" x14ac:dyDescent="0.35">
      <c r="A240" t="s">
        <v>449</v>
      </c>
      <c r="B240" s="2">
        <v>6.4100000000000002E-25</v>
      </c>
      <c r="C240">
        <v>-0.36019069300000001</v>
      </c>
      <c r="D240" s="2">
        <v>1.03E-20</v>
      </c>
      <c r="E240">
        <f>-LOG(D240)</f>
        <v>19.987162775294827</v>
      </c>
    </row>
    <row r="241" spans="1:5" x14ac:dyDescent="0.35">
      <c r="A241" t="s">
        <v>448</v>
      </c>
      <c r="B241" s="2">
        <v>5.6499999999999999E-14</v>
      </c>
      <c r="C241">
        <v>-0.35958464899999998</v>
      </c>
      <c r="D241" s="2">
        <v>9.0599999999999997E-10</v>
      </c>
      <c r="E241">
        <f>-LOG(D241)</f>
        <v>9.0428718023231873</v>
      </c>
    </row>
    <row r="242" spans="1:5" x14ac:dyDescent="0.35">
      <c r="A242" t="s">
        <v>447</v>
      </c>
      <c r="B242" s="2">
        <v>2.4299999999999999E-10</v>
      </c>
      <c r="C242">
        <v>-0.35899256099999999</v>
      </c>
      <c r="D242" s="2">
        <v>3.8999999999999999E-6</v>
      </c>
      <c r="E242">
        <f>-LOG(D242)</f>
        <v>5.4089353929735005</v>
      </c>
    </row>
    <row r="243" spans="1:5" x14ac:dyDescent="0.35">
      <c r="A243" t="s">
        <v>446</v>
      </c>
      <c r="B243" s="2">
        <v>1.94E-10</v>
      </c>
      <c r="C243">
        <v>-0.35806663100000002</v>
      </c>
      <c r="D243" s="2">
        <v>3.1099999999999999E-6</v>
      </c>
      <c r="E243">
        <f>-LOG(D243)</f>
        <v>5.5072396109731629</v>
      </c>
    </row>
    <row r="244" spans="1:5" x14ac:dyDescent="0.35">
      <c r="A244" t="s">
        <v>445</v>
      </c>
      <c r="B244" s="2">
        <v>3.88E-10</v>
      </c>
      <c r="C244">
        <v>-0.35596724000000002</v>
      </c>
      <c r="D244" s="2">
        <v>6.2199999999999997E-6</v>
      </c>
      <c r="E244">
        <f>-LOG(D244)</f>
        <v>5.2062096153091817</v>
      </c>
    </row>
    <row r="245" spans="1:5" x14ac:dyDescent="0.35">
      <c r="A245" t="s">
        <v>444</v>
      </c>
      <c r="B245" s="2">
        <v>1.9300000000000001E-12</v>
      </c>
      <c r="C245">
        <v>-0.35467461099999997</v>
      </c>
      <c r="D245" s="2">
        <v>3.0899999999999999E-8</v>
      </c>
      <c r="E245">
        <f>-LOG(D245)</f>
        <v>7.5100415205751654</v>
      </c>
    </row>
    <row r="246" spans="1:5" x14ac:dyDescent="0.35">
      <c r="A246" t="s">
        <v>443</v>
      </c>
      <c r="B246" s="2">
        <v>5.0500000000000001E-31</v>
      </c>
      <c r="C246">
        <v>-0.34919782900000002</v>
      </c>
      <c r="D246" s="2">
        <v>8.1E-27</v>
      </c>
      <c r="E246">
        <f>-LOG(D246)</f>
        <v>26.09151498112135</v>
      </c>
    </row>
    <row r="247" spans="1:5" x14ac:dyDescent="0.35">
      <c r="A247" t="s">
        <v>442</v>
      </c>
      <c r="B247" s="2">
        <v>1.4300000000000001E-6</v>
      </c>
      <c r="C247">
        <v>-0.34873039500000003</v>
      </c>
      <c r="D247">
        <v>2.2937174000000001E-2</v>
      </c>
      <c r="E247">
        <f>-LOG(D247)</f>
        <v>1.6394600908728147</v>
      </c>
    </row>
    <row r="248" spans="1:5" x14ac:dyDescent="0.35">
      <c r="A248" t="s">
        <v>441</v>
      </c>
      <c r="B248" s="2">
        <v>2.61E-16</v>
      </c>
      <c r="C248">
        <v>-0.34619876599999999</v>
      </c>
      <c r="D248" s="2">
        <v>4.1800000000000004E-12</v>
      </c>
      <c r="E248">
        <f>-LOG(D248)</f>
        <v>11.378823718224965</v>
      </c>
    </row>
    <row r="249" spans="1:5" x14ac:dyDescent="0.35">
      <c r="A249" t="s">
        <v>440</v>
      </c>
      <c r="B249" s="2">
        <v>4.1000000000000001E-20</v>
      </c>
      <c r="C249">
        <v>-0.345519454</v>
      </c>
      <c r="D249" s="2">
        <v>6.5700000000000003E-16</v>
      </c>
      <c r="E249">
        <f>-LOG(D249)</f>
        <v>15.18243463044022</v>
      </c>
    </row>
    <row r="250" spans="1:5" x14ac:dyDescent="0.35">
      <c r="A250" t="s">
        <v>439</v>
      </c>
      <c r="B250" s="2">
        <v>3.26E-18</v>
      </c>
      <c r="C250">
        <v>-0.344360365</v>
      </c>
      <c r="D250" s="2">
        <v>5.2300000000000002E-14</v>
      </c>
      <c r="E250">
        <f>-LOG(D250)</f>
        <v>13.281498311132726</v>
      </c>
    </row>
    <row r="251" spans="1:5" x14ac:dyDescent="0.35">
      <c r="A251" t="s">
        <v>438</v>
      </c>
      <c r="B251" s="2">
        <v>5.6999999999999998E-9</v>
      </c>
      <c r="C251">
        <v>-0.34403383900000001</v>
      </c>
      <c r="D251" s="2">
        <v>9.1500000000000001E-5</v>
      </c>
      <c r="E251">
        <f>-LOG(D251)</f>
        <v>4.0385789059335515</v>
      </c>
    </row>
    <row r="252" spans="1:5" x14ac:dyDescent="0.35">
      <c r="A252" t="s">
        <v>437</v>
      </c>
      <c r="B252" s="2">
        <v>1.2699999999999999E-13</v>
      </c>
      <c r="C252">
        <v>-0.34292230400000001</v>
      </c>
      <c r="D252" s="2">
        <v>2.04E-9</v>
      </c>
      <c r="E252">
        <f>-LOG(D252)</f>
        <v>8.6903698325741008</v>
      </c>
    </row>
    <row r="253" spans="1:5" x14ac:dyDescent="0.35">
      <c r="A253" t="s">
        <v>436</v>
      </c>
      <c r="B253" s="2">
        <v>1.5E-6</v>
      </c>
      <c r="C253">
        <v>-0.34163110099999999</v>
      </c>
      <c r="D253">
        <v>2.4014957999999999E-2</v>
      </c>
      <c r="E253">
        <f>-LOG(D253)</f>
        <v>1.6195181685663136</v>
      </c>
    </row>
    <row r="254" spans="1:5" x14ac:dyDescent="0.35">
      <c r="A254" t="s">
        <v>435</v>
      </c>
      <c r="B254" s="2">
        <v>2.5400000000000002E-7</v>
      </c>
      <c r="C254">
        <v>-0.34048464899999997</v>
      </c>
      <c r="D254">
        <v>4.0677109999999999E-3</v>
      </c>
      <c r="E254">
        <f>-LOG(D254)</f>
        <v>2.3906499101160037</v>
      </c>
    </row>
    <row r="255" spans="1:5" x14ac:dyDescent="0.35">
      <c r="A255" t="s">
        <v>434</v>
      </c>
      <c r="B255" s="2">
        <v>3.7799999999999998E-9</v>
      </c>
      <c r="C255">
        <v>-0.34043905600000002</v>
      </c>
      <c r="D255" s="2">
        <v>6.0699999999999998E-5</v>
      </c>
      <c r="E255">
        <f>-LOG(D255)</f>
        <v>4.2168113089247425</v>
      </c>
    </row>
    <row r="256" spans="1:5" x14ac:dyDescent="0.35">
      <c r="A256" t="s">
        <v>433</v>
      </c>
      <c r="B256" s="2">
        <v>2.1600000000000001E-12</v>
      </c>
      <c r="C256">
        <v>-0.34023044699999999</v>
      </c>
      <c r="D256" s="2">
        <v>3.47E-8</v>
      </c>
      <c r="E256">
        <f>-LOG(D256)</f>
        <v>7.459670525209126</v>
      </c>
    </row>
    <row r="257" spans="1:5" x14ac:dyDescent="0.35">
      <c r="A257" t="s">
        <v>432</v>
      </c>
      <c r="B257" s="2">
        <v>1.18E-12</v>
      </c>
      <c r="C257">
        <v>-0.339738292</v>
      </c>
      <c r="D257" s="2">
        <v>1.89E-8</v>
      </c>
      <c r="E257">
        <f>-LOG(D257)</f>
        <v>7.7235381958267562</v>
      </c>
    </row>
    <row r="258" spans="1:5" x14ac:dyDescent="0.35">
      <c r="A258" t="s">
        <v>431</v>
      </c>
      <c r="B258" s="2">
        <v>3.5500000000000001E-10</v>
      </c>
      <c r="C258">
        <v>-0.338182704</v>
      </c>
      <c r="D258" s="2">
        <v>5.6999999999999996E-6</v>
      </c>
      <c r="E258">
        <f>-LOG(D258)</f>
        <v>5.2441251443275085</v>
      </c>
    </row>
    <row r="259" spans="1:5" x14ac:dyDescent="0.35">
      <c r="A259" t="s">
        <v>430</v>
      </c>
      <c r="B259" s="2">
        <v>1.1099999999999999E-17</v>
      </c>
      <c r="C259">
        <v>-0.33578392600000001</v>
      </c>
      <c r="D259" s="2">
        <v>1.77E-13</v>
      </c>
      <c r="E259">
        <f>-LOG(D259)</f>
        <v>12.752026733638193</v>
      </c>
    </row>
    <row r="260" spans="1:5" x14ac:dyDescent="0.35">
      <c r="A260" t="s">
        <v>429</v>
      </c>
      <c r="B260" s="2">
        <v>4.3100000000000001E-10</v>
      </c>
      <c r="C260">
        <v>-0.33377603099999997</v>
      </c>
      <c r="D260" s="2">
        <v>6.9099999999999999E-6</v>
      </c>
      <c r="E260">
        <f>-LOG(D260)</f>
        <v>5.1605219526258015</v>
      </c>
    </row>
    <row r="261" spans="1:5" x14ac:dyDescent="0.35">
      <c r="A261" t="s">
        <v>428</v>
      </c>
      <c r="B261" s="2">
        <v>3.4099999999999997E-11</v>
      </c>
      <c r="C261">
        <v>-0.33359024599999998</v>
      </c>
      <c r="D261" s="2">
        <v>5.4600000000000005E-7</v>
      </c>
      <c r="E261">
        <f>-LOG(D261)</f>
        <v>6.2628073572952632</v>
      </c>
    </row>
    <row r="262" spans="1:5" x14ac:dyDescent="0.35">
      <c r="A262" t="s">
        <v>427</v>
      </c>
      <c r="B262" s="2">
        <v>2.3800000000000001E-10</v>
      </c>
      <c r="C262">
        <v>-0.333387298</v>
      </c>
      <c r="D262" s="2">
        <v>3.8199999999999998E-6</v>
      </c>
      <c r="E262">
        <f>-LOG(D262)</f>
        <v>5.4179366370882915</v>
      </c>
    </row>
    <row r="263" spans="1:5" x14ac:dyDescent="0.35">
      <c r="A263" t="s">
        <v>426</v>
      </c>
      <c r="B263" s="2">
        <v>1.5000000000000001E-20</v>
      </c>
      <c r="C263">
        <v>-0.33271552199999999</v>
      </c>
      <c r="D263" s="2">
        <v>2.4E-16</v>
      </c>
      <c r="E263">
        <f>-LOG(D263)</f>
        <v>15.619788758288394</v>
      </c>
    </row>
    <row r="264" spans="1:5" x14ac:dyDescent="0.35">
      <c r="A264" t="s">
        <v>425</v>
      </c>
      <c r="B264" s="2">
        <v>6.8100000000000003E-13</v>
      </c>
      <c r="C264">
        <v>-0.33076706099999997</v>
      </c>
      <c r="D264" s="2">
        <v>1.09E-8</v>
      </c>
      <c r="E264">
        <f>-LOG(D264)</f>
        <v>7.9625735020593762</v>
      </c>
    </row>
    <row r="265" spans="1:5" x14ac:dyDescent="0.35">
      <c r="A265" t="s">
        <v>424</v>
      </c>
      <c r="B265" s="2">
        <v>4.3200000000000002E-12</v>
      </c>
      <c r="C265">
        <v>-0.33007220999999998</v>
      </c>
      <c r="D265" s="2">
        <v>6.9300000000000005E-8</v>
      </c>
      <c r="E265">
        <f>-LOG(D265)</f>
        <v>7.1592667653881934</v>
      </c>
    </row>
    <row r="266" spans="1:5" x14ac:dyDescent="0.35">
      <c r="A266" t="s">
        <v>423</v>
      </c>
      <c r="B266" s="2">
        <v>1.69E-9</v>
      </c>
      <c r="C266">
        <v>-0.32897315999999999</v>
      </c>
      <c r="D266" s="2">
        <v>2.7100000000000001E-5</v>
      </c>
      <c r="E266">
        <f>-LOG(D266)</f>
        <v>4.5670307091255946</v>
      </c>
    </row>
    <row r="267" spans="1:5" x14ac:dyDescent="0.35">
      <c r="A267" t="s">
        <v>422</v>
      </c>
      <c r="B267" s="2">
        <v>1.14E-7</v>
      </c>
      <c r="C267">
        <v>-0.32772617900000001</v>
      </c>
      <c r="D267">
        <v>1.829886E-3</v>
      </c>
      <c r="E267">
        <f>-LOG(D267)</f>
        <v>2.7375759655226322</v>
      </c>
    </row>
    <row r="268" spans="1:5" x14ac:dyDescent="0.35">
      <c r="A268" t="s">
        <v>421</v>
      </c>
      <c r="B268" s="2">
        <v>1.6400000000000001E-12</v>
      </c>
      <c r="C268">
        <v>-0.32736558100000002</v>
      </c>
      <c r="D268" s="2">
        <v>2.6300000000000001E-8</v>
      </c>
      <c r="E268">
        <f>-LOG(D268)</f>
        <v>7.580044251510242</v>
      </c>
    </row>
    <row r="269" spans="1:5" x14ac:dyDescent="0.35">
      <c r="A269" t="s">
        <v>420</v>
      </c>
      <c r="B269" s="2">
        <v>9.0199999999999998E-32</v>
      </c>
      <c r="C269">
        <v>-0.32712793200000001</v>
      </c>
      <c r="D269" s="2">
        <v>1.45E-27</v>
      </c>
      <c r="E269">
        <f>-LOG(D269)</f>
        <v>26.838631997765024</v>
      </c>
    </row>
    <row r="270" spans="1:5" x14ac:dyDescent="0.35">
      <c r="A270" t="s">
        <v>419</v>
      </c>
      <c r="B270" s="2">
        <v>3.0299999999999999E-15</v>
      </c>
      <c r="C270">
        <v>-0.32692392599999998</v>
      </c>
      <c r="D270" s="2">
        <v>4.8599999999999999E-11</v>
      </c>
      <c r="E270">
        <f>-LOG(D270)</f>
        <v>10.313363730737708</v>
      </c>
    </row>
    <row r="271" spans="1:5" x14ac:dyDescent="0.35">
      <c r="A271" t="s">
        <v>418</v>
      </c>
      <c r="B271" s="2">
        <v>3.0199999999999998E-7</v>
      </c>
      <c r="C271">
        <v>-0.32619113500000002</v>
      </c>
      <c r="D271">
        <v>4.83658E-3</v>
      </c>
      <c r="E271">
        <f>-LOG(D271)</f>
        <v>2.3154616243340951</v>
      </c>
    </row>
    <row r="272" spans="1:5" x14ac:dyDescent="0.35">
      <c r="A272" t="s">
        <v>417</v>
      </c>
      <c r="B272" s="2">
        <v>4.5E-10</v>
      </c>
      <c r="C272">
        <v>-0.32428414999999999</v>
      </c>
      <c r="D272" s="2">
        <v>7.2099999999999996E-6</v>
      </c>
      <c r="E272">
        <f>-LOG(D272)</f>
        <v>5.1420647352805711</v>
      </c>
    </row>
    <row r="273" spans="1:5" x14ac:dyDescent="0.35">
      <c r="A273" t="s">
        <v>416</v>
      </c>
      <c r="B273" s="2">
        <v>1.4900000000000001E-19</v>
      </c>
      <c r="C273">
        <v>-0.32404256399999998</v>
      </c>
      <c r="D273" s="2">
        <v>2.3900000000000002E-15</v>
      </c>
      <c r="E273">
        <f>-LOG(D273)</f>
        <v>14.621602099051863</v>
      </c>
    </row>
    <row r="274" spans="1:5" x14ac:dyDescent="0.35">
      <c r="A274" t="s">
        <v>415</v>
      </c>
      <c r="B274" s="2">
        <v>6.1400000000000005E-10</v>
      </c>
      <c r="C274">
        <v>-0.32392057899999999</v>
      </c>
      <c r="D274" s="2">
        <v>9.8500000000000006E-6</v>
      </c>
      <c r="E274">
        <f>-LOG(D274)</f>
        <v>5.0065637695023879</v>
      </c>
    </row>
    <row r="275" spans="1:5" x14ac:dyDescent="0.35">
      <c r="A275" t="s">
        <v>414</v>
      </c>
      <c r="B275" s="2">
        <v>6.8200000000000002E-8</v>
      </c>
      <c r="C275">
        <v>-0.32321442299999997</v>
      </c>
      <c r="D275">
        <v>1.0943929999999999E-3</v>
      </c>
      <c r="E275">
        <f>-LOG(D275)</f>
        <v>2.9608266934667</v>
      </c>
    </row>
    <row r="276" spans="1:5" x14ac:dyDescent="0.35">
      <c r="A276" t="s">
        <v>413</v>
      </c>
      <c r="B276" s="2">
        <v>1.04E-10</v>
      </c>
      <c r="C276">
        <v>-0.32274505199999998</v>
      </c>
      <c r="D276" s="2">
        <v>1.6700000000000001E-6</v>
      </c>
      <c r="E276">
        <f>-LOG(D276)</f>
        <v>5.7772835288524167</v>
      </c>
    </row>
    <row r="277" spans="1:5" x14ac:dyDescent="0.35">
      <c r="A277" t="s">
        <v>412</v>
      </c>
      <c r="B277" s="2">
        <v>4.95E-8</v>
      </c>
      <c r="C277">
        <v>-0.32261920199999999</v>
      </c>
      <c r="D277">
        <v>7.9402300000000004E-4</v>
      </c>
      <c r="E277">
        <f>-LOG(D277)</f>
        <v>3.1001669174363635</v>
      </c>
    </row>
    <row r="278" spans="1:5" x14ac:dyDescent="0.35">
      <c r="A278" t="s">
        <v>411</v>
      </c>
      <c r="B278" s="2">
        <v>5.4300000000000002E-11</v>
      </c>
      <c r="C278">
        <v>-0.32139226599999998</v>
      </c>
      <c r="D278" s="2">
        <v>8.71E-7</v>
      </c>
      <c r="E278">
        <f>-LOG(D278)</f>
        <v>6.0599818449923371</v>
      </c>
    </row>
    <row r="279" spans="1:5" x14ac:dyDescent="0.35">
      <c r="A279" t="s">
        <v>410</v>
      </c>
      <c r="B279" s="2">
        <v>5.4400000000000002E-9</v>
      </c>
      <c r="C279">
        <v>-0.32110051499999998</v>
      </c>
      <c r="D279" s="2">
        <v>8.7200000000000005E-5</v>
      </c>
      <c r="E279">
        <f>-LOG(D279)</f>
        <v>4.0594835150674324</v>
      </c>
    </row>
    <row r="280" spans="1:5" x14ac:dyDescent="0.35">
      <c r="A280" t="s">
        <v>409</v>
      </c>
      <c r="B280" s="2">
        <v>9.8199999999999992E-10</v>
      </c>
      <c r="C280">
        <v>-0.321019308</v>
      </c>
      <c r="D280" s="2">
        <v>1.5699999999999999E-5</v>
      </c>
      <c r="E280">
        <f>-LOG(D280)</f>
        <v>4.804100347590766</v>
      </c>
    </row>
    <row r="281" spans="1:5" x14ac:dyDescent="0.35">
      <c r="A281" t="s">
        <v>408</v>
      </c>
      <c r="B281" s="2">
        <v>4.4499999999999998E-12</v>
      </c>
      <c r="C281">
        <v>-0.32018770499999999</v>
      </c>
      <c r="D281" s="2">
        <v>7.1400000000000004E-8</v>
      </c>
      <c r="E281">
        <f>-LOG(D281)</f>
        <v>7.146301788223826</v>
      </c>
    </row>
    <row r="282" spans="1:5" x14ac:dyDescent="0.35">
      <c r="A282" t="s">
        <v>407</v>
      </c>
      <c r="B282" s="2">
        <v>2.6599999999999999E-9</v>
      </c>
      <c r="C282">
        <v>-0.31912554999999998</v>
      </c>
      <c r="D282" s="2">
        <v>4.2700000000000001E-5</v>
      </c>
      <c r="E282">
        <f>-LOG(D282)</f>
        <v>4.3695721249749759</v>
      </c>
    </row>
    <row r="283" spans="1:5" x14ac:dyDescent="0.35">
      <c r="A283" t="s">
        <v>406</v>
      </c>
      <c r="B283" s="2">
        <v>1.4599999999999999E-27</v>
      </c>
      <c r="C283">
        <v>-0.317335213</v>
      </c>
      <c r="D283" s="2">
        <v>2.34E-23</v>
      </c>
      <c r="E283">
        <f>-LOG(D283)</f>
        <v>22.630784142589857</v>
      </c>
    </row>
    <row r="284" spans="1:5" x14ac:dyDescent="0.35">
      <c r="A284" t="s">
        <v>405</v>
      </c>
      <c r="B284" s="2">
        <v>1.73E-9</v>
      </c>
      <c r="C284">
        <v>-0.31708654800000002</v>
      </c>
      <c r="D284" s="2">
        <v>2.7699999999999999E-5</v>
      </c>
      <c r="E284">
        <f>-LOG(D284)</f>
        <v>4.5575202309355518</v>
      </c>
    </row>
    <row r="285" spans="1:5" x14ac:dyDescent="0.35">
      <c r="A285" t="s">
        <v>404</v>
      </c>
      <c r="B285" s="2">
        <v>4.9299999999999998E-8</v>
      </c>
      <c r="C285">
        <v>-0.316324147</v>
      </c>
      <c r="D285">
        <v>7.9127199999999998E-4</v>
      </c>
      <c r="E285">
        <f>-LOG(D285)</f>
        <v>3.1016742019720263</v>
      </c>
    </row>
    <row r="286" spans="1:5" x14ac:dyDescent="0.35">
      <c r="A286" t="s">
        <v>403</v>
      </c>
      <c r="B286" s="2">
        <v>1.29E-24</v>
      </c>
      <c r="C286">
        <v>-0.31452607199999999</v>
      </c>
      <c r="D286" s="2">
        <v>2.0700000000000001E-20</v>
      </c>
      <c r="E286">
        <f>-LOG(D286)</f>
        <v>19.684029654543082</v>
      </c>
    </row>
    <row r="287" spans="1:5" x14ac:dyDescent="0.35">
      <c r="A287" t="s">
        <v>402</v>
      </c>
      <c r="B287" s="2">
        <v>1.55E-7</v>
      </c>
      <c r="C287">
        <v>-0.31438116399999999</v>
      </c>
      <c r="D287">
        <v>2.4809559999999999E-3</v>
      </c>
      <c r="E287">
        <f>-LOG(D287)</f>
        <v>2.6053809379150752</v>
      </c>
    </row>
    <row r="288" spans="1:5" x14ac:dyDescent="0.35">
      <c r="A288" t="s">
        <v>401</v>
      </c>
      <c r="B288" s="2">
        <v>3.7100000000000001E-8</v>
      </c>
      <c r="C288">
        <v>-0.31389342100000001</v>
      </c>
      <c r="D288">
        <v>5.9529899999999998E-4</v>
      </c>
      <c r="E288">
        <f>-LOG(D288)</f>
        <v>3.225264846987717</v>
      </c>
    </row>
    <row r="289" spans="1:5" x14ac:dyDescent="0.35">
      <c r="A289" t="s">
        <v>400</v>
      </c>
      <c r="B289" s="2">
        <v>8.8100000000000004E-24</v>
      </c>
      <c r="C289">
        <v>-0.31334591699999997</v>
      </c>
      <c r="D289" s="2">
        <v>1.4100000000000001E-19</v>
      </c>
      <c r="E289">
        <f>-LOG(D289)</f>
        <v>18.850780887344619</v>
      </c>
    </row>
    <row r="290" spans="1:5" x14ac:dyDescent="0.35">
      <c r="A290" t="s">
        <v>399</v>
      </c>
      <c r="B290" s="2">
        <v>2.0500000000000002E-8</v>
      </c>
      <c r="C290">
        <v>-0.31285587799999998</v>
      </c>
      <c r="D290">
        <v>3.2887699999999999E-4</v>
      </c>
      <c r="E290">
        <f>-LOG(D290)</f>
        <v>3.482966497822781</v>
      </c>
    </row>
    <row r="291" spans="1:5" x14ac:dyDescent="0.35">
      <c r="A291" t="s">
        <v>398</v>
      </c>
      <c r="B291" s="2">
        <v>1.3000000000000001E-9</v>
      </c>
      <c r="C291">
        <v>-0.30937036499999998</v>
      </c>
      <c r="D291" s="2">
        <v>2.09E-5</v>
      </c>
      <c r="E291">
        <f>-LOG(D291)</f>
        <v>4.6798537138889458</v>
      </c>
    </row>
    <row r="292" spans="1:5" x14ac:dyDescent="0.35">
      <c r="A292" t="s">
        <v>397</v>
      </c>
      <c r="B292" s="2">
        <v>4.0600000000000001E-12</v>
      </c>
      <c r="C292">
        <v>-0.30859567700000001</v>
      </c>
      <c r="D292" s="2">
        <v>6.5099999999999994E-8</v>
      </c>
      <c r="E292">
        <f>-LOG(D292)</f>
        <v>7.1864190114318083</v>
      </c>
    </row>
    <row r="293" spans="1:5" x14ac:dyDescent="0.35">
      <c r="A293" t="s">
        <v>396</v>
      </c>
      <c r="B293" s="2">
        <v>1.44E-8</v>
      </c>
      <c r="C293">
        <v>-0.30845347699999998</v>
      </c>
      <c r="D293">
        <v>2.31654E-4</v>
      </c>
      <c r="E293">
        <f>-LOG(D293)</f>
        <v>3.6351601963763041</v>
      </c>
    </row>
    <row r="294" spans="1:5" x14ac:dyDescent="0.35">
      <c r="A294" t="s">
        <v>395</v>
      </c>
      <c r="B294" s="2">
        <v>3.77E-8</v>
      </c>
      <c r="C294">
        <v>-0.30794441700000003</v>
      </c>
      <c r="D294">
        <v>6.0473500000000002E-4</v>
      </c>
      <c r="E294">
        <f>-LOG(D294)</f>
        <v>3.2184348951827348</v>
      </c>
    </row>
    <row r="295" spans="1:5" x14ac:dyDescent="0.35">
      <c r="A295" t="s">
        <v>394</v>
      </c>
      <c r="B295" s="2">
        <v>2.3400000000000002E-9</v>
      </c>
      <c r="C295">
        <v>-0.30721235899999999</v>
      </c>
      <c r="D295" s="2">
        <v>3.7499999999999997E-5</v>
      </c>
      <c r="E295">
        <f>-LOG(D295)</f>
        <v>4.4259687322722812</v>
      </c>
    </row>
    <row r="296" spans="1:5" x14ac:dyDescent="0.35">
      <c r="A296" t="s">
        <v>393</v>
      </c>
      <c r="B296" s="2">
        <v>8.9699999999999998E-11</v>
      </c>
      <c r="C296">
        <v>-0.30652106699999998</v>
      </c>
      <c r="D296" s="2">
        <v>1.44E-6</v>
      </c>
      <c r="E296">
        <f>-LOG(D296)</f>
        <v>5.8416375079047507</v>
      </c>
    </row>
    <row r="297" spans="1:5" x14ac:dyDescent="0.35">
      <c r="A297" t="s">
        <v>392</v>
      </c>
      <c r="B297" s="2">
        <v>1.55E-9</v>
      </c>
      <c r="C297">
        <v>-0.30297726000000003</v>
      </c>
      <c r="D297" s="2">
        <v>2.48E-5</v>
      </c>
      <c r="E297">
        <f>-LOG(D297)</f>
        <v>4.605548319173784</v>
      </c>
    </row>
    <row r="298" spans="1:5" x14ac:dyDescent="0.35">
      <c r="A298" t="s">
        <v>391</v>
      </c>
      <c r="B298" s="2">
        <v>1.6500000000000001E-11</v>
      </c>
      <c r="C298">
        <v>-0.30292222000000002</v>
      </c>
      <c r="D298" s="2">
        <v>2.65E-7</v>
      </c>
      <c r="E298">
        <f>-LOG(D298)</f>
        <v>6.5767541260631921</v>
      </c>
    </row>
    <row r="299" spans="1:5" x14ac:dyDescent="0.35">
      <c r="A299" t="s">
        <v>390</v>
      </c>
      <c r="B299" s="2">
        <v>4.6700000000000003E-22</v>
      </c>
      <c r="C299">
        <v>-0.30207136499999998</v>
      </c>
      <c r="D299" s="2">
        <v>7.4899999999999994E-18</v>
      </c>
      <c r="E299">
        <f>-LOG(D299)</f>
        <v>17.125518182300535</v>
      </c>
    </row>
    <row r="300" spans="1:5" x14ac:dyDescent="0.35">
      <c r="A300" t="s">
        <v>389</v>
      </c>
      <c r="B300" s="2">
        <v>8.8800000000000008E-9</v>
      </c>
      <c r="C300">
        <v>-0.30185427999999997</v>
      </c>
      <c r="D300">
        <v>1.4237399999999999E-4</v>
      </c>
      <c r="E300">
        <f>-LOG(D300)</f>
        <v>3.8465693132798817</v>
      </c>
    </row>
    <row r="301" spans="1:5" x14ac:dyDescent="0.35">
      <c r="A301" t="s">
        <v>388</v>
      </c>
      <c r="B301" s="2">
        <v>1.3899999999999999E-7</v>
      </c>
      <c r="C301">
        <v>-0.30139685500000002</v>
      </c>
      <c r="D301">
        <v>2.224771E-3</v>
      </c>
      <c r="E301">
        <f>-LOG(D301)</f>
        <v>2.6527146851570489</v>
      </c>
    </row>
    <row r="302" spans="1:5" x14ac:dyDescent="0.35">
      <c r="A302" t="s">
        <v>387</v>
      </c>
      <c r="B302" s="2">
        <v>7.0500000000000002E-11</v>
      </c>
      <c r="C302">
        <v>-0.29939031599999999</v>
      </c>
      <c r="D302" s="2">
        <v>1.13E-6</v>
      </c>
      <c r="E302">
        <f>-LOG(D302)</f>
        <v>5.9469215565165801</v>
      </c>
    </row>
    <row r="303" spans="1:5" x14ac:dyDescent="0.35">
      <c r="A303" t="s">
        <v>386</v>
      </c>
      <c r="B303" s="2">
        <v>3.13E-10</v>
      </c>
      <c r="C303">
        <v>-0.29878906799999999</v>
      </c>
      <c r="D303" s="2">
        <v>5.0200000000000002E-6</v>
      </c>
      <c r="E303">
        <f>-LOG(D303)</f>
        <v>5.2992962828549803</v>
      </c>
    </row>
    <row r="304" spans="1:5" x14ac:dyDescent="0.35">
      <c r="A304" t="s">
        <v>385</v>
      </c>
      <c r="B304" s="2">
        <v>3.2500000000000001E-7</v>
      </c>
      <c r="C304">
        <v>-0.29739269299999999</v>
      </c>
      <c r="D304">
        <v>5.2207019999999998E-3</v>
      </c>
      <c r="E304">
        <f>-LOG(D304)</f>
        <v>2.2822710958046466</v>
      </c>
    </row>
    <row r="305" spans="1:5" x14ac:dyDescent="0.35">
      <c r="A305" t="s">
        <v>384</v>
      </c>
      <c r="B305" s="2">
        <v>9.0999999999999996E-11</v>
      </c>
      <c r="C305">
        <v>-0.29660898200000002</v>
      </c>
      <c r="D305" s="2">
        <v>1.46E-6</v>
      </c>
      <c r="E305">
        <f>-LOG(D305)</f>
        <v>5.8356471442155629</v>
      </c>
    </row>
    <row r="306" spans="1:5" x14ac:dyDescent="0.35">
      <c r="A306" t="s">
        <v>383</v>
      </c>
      <c r="B306" s="2">
        <v>1.89E-13</v>
      </c>
      <c r="C306">
        <v>-0.296591045</v>
      </c>
      <c r="D306" s="2">
        <v>3.0300000000000001E-9</v>
      </c>
      <c r="E306">
        <f>-LOG(D306)</f>
        <v>8.5185573714976943</v>
      </c>
    </row>
    <row r="307" spans="1:5" x14ac:dyDescent="0.35">
      <c r="A307" t="s">
        <v>382</v>
      </c>
      <c r="B307" s="2">
        <v>1.3899999999999999E-15</v>
      </c>
      <c r="C307">
        <v>-0.29632674199999998</v>
      </c>
      <c r="D307" s="2">
        <v>2.2200000000000002E-11</v>
      </c>
      <c r="E307">
        <f>-LOG(D307)</f>
        <v>10.653647025549361</v>
      </c>
    </row>
    <row r="308" spans="1:5" x14ac:dyDescent="0.35">
      <c r="A308" t="s">
        <v>381</v>
      </c>
      <c r="B308" s="2">
        <v>1.15E-14</v>
      </c>
      <c r="C308">
        <v>-0.29599059</v>
      </c>
      <c r="D308" s="2">
        <v>1.8500000000000001E-10</v>
      </c>
      <c r="E308">
        <f>-LOG(D308)</f>
        <v>9.7328282715969863</v>
      </c>
    </row>
    <row r="309" spans="1:5" x14ac:dyDescent="0.35">
      <c r="A309" t="s">
        <v>380</v>
      </c>
      <c r="B309" s="2">
        <v>2.8499999999999998E-6</v>
      </c>
      <c r="C309">
        <v>-0.29438228300000002</v>
      </c>
      <c r="D309">
        <v>4.5772865000000003E-2</v>
      </c>
      <c r="E309">
        <f>-LOG(D309)</f>
        <v>1.3393919035056285</v>
      </c>
    </row>
    <row r="310" spans="1:5" x14ac:dyDescent="0.35">
      <c r="A310" t="s">
        <v>379</v>
      </c>
      <c r="B310" s="2">
        <v>2.65E-6</v>
      </c>
      <c r="C310">
        <v>-0.29406870600000001</v>
      </c>
      <c r="D310">
        <v>4.2526228999999999E-2</v>
      </c>
      <c r="E310">
        <f>-LOG(D310)</f>
        <v>1.3713431265053857</v>
      </c>
    </row>
    <row r="311" spans="1:5" x14ac:dyDescent="0.35">
      <c r="A311" t="s">
        <v>378</v>
      </c>
      <c r="B311" s="2">
        <v>1.88E-8</v>
      </c>
      <c r="C311">
        <v>-0.29019968200000001</v>
      </c>
      <c r="D311">
        <v>3.0172899999999998E-4</v>
      </c>
      <c r="E311">
        <f>-LOG(D311)</f>
        <v>3.5203829465876635</v>
      </c>
    </row>
    <row r="312" spans="1:5" x14ac:dyDescent="0.35">
      <c r="A312" t="s">
        <v>377</v>
      </c>
      <c r="B312" s="2">
        <v>3.7000000000000001E-10</v>
      </c>
      <c r="C312">
        <v>-0.28966451599999998</v>
      </c>
      <c r="D312" s="2">
        <v>5.93E-6</v>
      </c>
      <c r="E312">
        <f>-LOG(D312)</f>
        <v>5.226945306635737</v>
      </c>
    </row>
    <row r="313" spans="1:5" x14ac:dyDescent="0.35">
      <c r="A313" t="s">
        <v>376</v>
      </c>
      <c r="B313" s="2">
        <v>3.9599999999999998E-10</v>
      </c>
      <c r="C313">
        <v>-0.28925693499999999</v>
      </c>
      <c r="D313" s="2">
        <v>6.3500000000000002E-6</v>
      </c>
      <c r="E313">
        <f>-LOG(D313)</f>
        <v>5.197226274708024</v>
      </c>
    </row>
    <row r="314" spans="1:5" x14ac:dyDescent="0.35">
      <c r="A314" t="s">
        <v>375</v>
      </c>
      <c r="B314" s="2">
        <v>2.2499999999999999E-7</v>
      </c>
      <c r="C314">
        <v>-0.28816648</v>
      </c>
      <c r="D314">
        <v>3.6087290000000002E-3</v>
      </c>
      <c r="E314">
        <f>-LOG(D314)</f>
        <v>2.4426457303604523</v>
      </c>
    </row>
    <row r="315" spans="1:5" x14ac:dyDescent="0.35">
      <c r="A315" t="s">
        <v>374</v>
      </c>
      <c r="B315" s="2">
        <v>9.8600000000000003E-9</v>
      </c>
      <c r="C315">
        <v>-0.28810197999999998</v>
      </c>
      <c r="D315">
        <v>1.5815600000000001E-4</v>
      </c>
      <c r="E315">
        <f>-LOG(D315)</f>
        <v>3.8009143275075816</v>
      </c>
    </row>
    <row r="316" spans="1:5" x14ac:dyDescent="0.35">
      <c r="A316" t="s">
        <v>373</v>
      </c>
      <c r="B316" s="2">
        <v>1.04E-7</v>
      </c>
      <c r="C316">
        <v>-0.28667527700000001</v>
      </c>
      <c r="D316">
        <v>1.6681059999999999E-3</v>
      </c>
      <c r="E316">
        <f>-LOG(D316)</f>
        <v>2.7777763555253818</v>
      </c>
    </row>
    <row r="317" spans="1:5" x14ac:dyDescent="0.35">
      <c r="A317" t="s">
        <v>372</v>
      </c>
      <c r="B317" s="2">
        <v>1.0299999999999999E-21</v>
      </c>
      <c r="C317">
        <v>-0.28589961600000002</v>
      </c>
      <c r="D317" s="2">
        <v>1.65E-17</v>
      </c>
      <c r="E317">
        <f>-LOG(D317)</f>
        <v>16.782516055786093</v>
      </c>
    </row>
    <row r="318" spans="1:5" x14ac:dyDescent="0.35">
      <c r="A318" t="s">
        <v>371</v>
      </c>
      <c r="B318" s="2">
        <v>2.3300000000000001E-7</v>
      </c>
      <c r="C318">
        <v>-0.28452107999999998</v>
      </c>
      <c r="D318">
        <v>3.7351709999999998E-3</v>
      </c>
      <c r="E318">
        <f>-LOG(D318)</f>
        <v>2.4276895109419079</v>
      </c>
    </row>
    <row r="319" spans="1:5" x14ac:dyDescent="0.35">
      <c r="A319" t="s">
        <v>370</v>
      </c>
      <c r="B319" s="2">
        <v>4.32E-15</v>
      </c>
      <c r="C319">
        <v>-0.28396703600000001</v>
      </c>
      <c r="D319" s="2">
        <v>6.9200000000000004E-11</v>
      </c>
      <c r="E319">
        <f>-LOG(D319)</f>
        <v>10.159893905543242</v>
      </c>
    </row>
    <row r="320" spans="1:5" x14ac:dyDescent="0.35">
      <c r="A320" t="s">
        <v>369</v>
      </c>
      <c r="B320" s="2">
        <v>2.3800000000000001E-6</v>
      </c>
      <c r="C320">
        <v>-0.28271613699999998</v>
      </c>
      <c r="D320">
        <v>3.8106498000000003E-2</v>
      </c>
      <c r="E320">
        <f>-LOG(D320)</f>
        <v>1.4190009612031427</v>
      </c>
    </row>
    <row r="321" spans="1:5" x14ac:dyDescent="0.35">
      <c r="A321" t="s">
        <v>368</v>
      </c>
      <c r="B321" s="2">
        <v>3.2299999999999998E-9</v>
      </c>
      <c r="C321">
        <v>-0.28254126000000002</v>
      </c>
      <c r="D321" s="2">
        <v>5.1799999999999999E-5</v>
      </c>
      <c r="E321">
        <f>-LOG(D321)</f>
        <v>4.2856702402547668</v>
      </c>
    </row>
    <row r="322" spans="1:5" x14ac:dyDescent="0.35">
      <c r="A322" t="s">
        <v>367</v>
      </c>
      <c r="B322" s="2">
        <v>5.1699999999999997E-10</v>
      </c>
      <c r="C322">
        <v>-0.282272087</v>
      </c>
      <c r="D322" s="2">
        <v>8.2900000000000002E-6</v>
      </c>
      <c r="E322">
        <f>-LOG(D322)</f>
        <v>5.0814454694497266</v>
      </c>
    </row>
    <row r="323" spans="1:5" x14ac:dyDescent="0.35">
      <c r="A323" t="s">
        <v>366</v>
      </c>
      <c r="B323" s="2">
        <v>1.61E-6</v>
      </c>
      <c r="C323">
        <v>-0.281680861</v>
      </c>
      <c r="D323">
        <v>2.5745508E-2</v>
      </c>
      <c r="E323">
        <f>-LOG(D323)</f>
        <v>1.5892985344283106</v>
      </c>
    </row>
    <row r="324" spans="1:5" x14ac:dyDescent="0.35">
      <c r="A324" t="s">
        <v>365</v>
      </c>
      <c r="B324" s="2">
        <v>3.4900000000000001E-8</v>
      </c>
      <c r="C324">
        <v>-0.28160690300000002</v>
      </c>
      <c r="D324">
        <v>5.5918799999999996E-4</v>
      </c>
      <c r="E324">
        <f>-LOG(D324)</f>
        <v>3.2524421569864477</v>
      </c>
    </row>
    <row r="325" spans="1:5" x14ac:dyDescent="0.35">
      <c r="A325" t="s">
        <v>364</v>
      </c>
      <c r="B325" s="2">
        <v>9.4399999999999998E-7</v>
      </c>
      <c r="C325">
        <v>-0.281226543</v>
      </c>
      <c r="D325">
        <v>1.5149143E-2</v>
      </c>
      <c r="E325">
        <f>-LOG(D325)</f>
        <v>1.8196119348777393</v>
      </c>
    </row>
    <row r="326" spans="1:5" x14ac:dyDescent="0.35">
      <c r="A326" t="s">
        <v>363</v>
      </c>
      <c r="B326" s="2">
        <v>2.7800000000000002E-10</v>
      </c>
      <c r="C326">
        <v>-0.28071710799999999</v>
      </c>
      <c r="D326" s="2">
        <v>4.4599999999999996E-6</v>
      </c>
      <c r="E326">
        <f>-LOG(D326)</f>
        <v>5.3506651412878581</v>
      </c>
    </row>
    <row r="327" spans="1:5" x14ac:dyDescent="0.35">
      <c r="A327" t="s">
        <v>362</v>
      </c>
      <c r="B327" s="2">
        <v>1.5800000000000001E-7</v>
      </c>
      <c r="C327">
        <v>-0.28067238900000002</v>
      </c>
      <c r="D327">
        <v>2.5390360000000002E-3</v>
      </c>
      <c r="E327">
        <f>-LOG(D327)</f>
        <v>2.5953311413907483</v>
      </c>
    </row>
    <row r="328" spans="1:5" x14ac:dyDescent="0.35">
      <c r="A328" t="s">
        <v>361</v>
      </c>
      <c r="B328" s="2">
        <v>1.7100000000000001E-14</v>
      </c>
      <c r="C328">
        <v>-0.27962693199999999</v>
      </c>
      <c r="D328" s="2">
        <v>2.7399999999999998E-10</v>
      </c>
      <c r="E328">
        <f>-LOG(D328)</f>
        <v>9.5622494371796112</v>
      </c>
    </row>
    <row r="329" spans="1:5" x14ac:dyDescent="0.35">
      <c r="A329" t="s">
        <v>360</v>
      </c>
      <c r="B329" s="2">
        <v>1.4899999999999999E-8</v>
      </c>
      <c r="C329">
        <v>-0.279222266</v>
      </c>
      <c r="D329">
        <v>2.39762E-4</v>
      </c>
      <c r="E329">
        <f>-LOG(D329)</f>
        <v>3.6202196473340953</v>
      </c>
    </row>
    <row r="330" spans="1:5" x14ac:dyDescent="0.35">
      <c r="A330" t="s">
        <v>359</v>
      </c>
      <c r="B330" s="2">
        <v>2.5299999999999999E-6</v>
      </c>
      <c r="C330">
        <v>-0.27889117400000002</v>
      </c>
      <c r="D330">
        <v>4.0521380000000003E-2</v>
      </c>
      <c r="E330">
        <f>-LOG(D330)</f>
        <v>1.392315772685411</v>
      </c>
    </row>
    <row r="331" spans="1:5" x14ac:dyDescent="0.35">
      <c r="A331" t="s">
        <v>358</v>
      </c>
      <c r="B331" s="2">
        <v>1.8400000000000001E-9</v>
      </c>
      <c r="C331">
        <v>-0.27788796300000002</v>
      </c>
      <c r="D331" s="2">
        <v>2.9499999999999999E-5</v>
      </c>
      <c r="E331">
        <f>-LOG(D331)</f>
        <v>4.5301779840218366</v>
      </c>
    </row>
    <row r="332" spans="1:5" x14ac:dyDescent="0.35">
      <c r="A332" t="s">
        <v>357</v>
      </c>
      <c r="B332" s="2">
        <v>2.3400000000000001E-8</v>
      </c>
      <c r="C332">
        <v>-0.27678222400000002</v>
      </c>
      <c r="D332">
        <v>3.7526500000000001E-4</v>
      </c>
      <c r="E332">
        <f>-LOG(D332)</f>
        <v>3.4256619392258498</v>
      </c>
    </row>
    <row r="333" spans="1:5" x14ac:dyDescent="0.35">
      <c r="A333" t="s">
        <v>356</v>
      </c>
      <c r="B333" s="2">
        <v>1.02E-10</v>
      </c>
      <c r="C333">
        <v>-0.27677816999999999</v>
      </c>
      <c r="D333" s="2">
        <v>1.64E-6</v>
      </c>
      <c r="E333">
        <f>-LOG(D333)</f>
        <v>5.785156151952302</v>
      </c>
    </row>
    <row r="334" spans="1:5" x14ac:dyDescent="0.35">
      <c r="A334" t="s">
        <v>355</v>
      </c>
      <c r="B334" s="2">
        <v>6.6699999999999995E-8</v>
      </c>
      <c r="C334">
        <v>-0.27531307399999999</v>
      </c>
      <c r="D334">
        <v>1.070105E-3</v>
      </c>
      <c r="E334">
        <f>-LOG(D334)</f>
        <v>2.9705736067229047</v>
      </c>
    </row>
    <row r="335" spans="1:5" x14ac:dyDescent="0.35">
      <c r="A335" t="s">
        <v>354</v>
      </c>
      <c r="B335" s="2">
        <v>2.7000000000000002E-9</v>
      </c>
      <c r="C335">
        <v>-0.27499952900000002</v>
      </c>
      <c r="D335" s="2">
        <v>4.3300000000000002E-5</v>
      </c>
      <c r="E335">
        <f>-LOG(D335)</f>
        <v>4.3635121036466344</v>
      </c>
    </row>
    <row r="336" spans="1:5" x14ac:dyDescent="0.35">
      <c r="A336" t="s">
        <v>353</v>
      </c>
      <c r="B336" s="2">
        <v>1.66E-6</v>
      </c>
      <c r="C336">
        <v>-0.27467480500000002</v>
      </c>
      <c r="D336">
        <v>2.6574181999999998E-2</v>
      </c>
      <c r="E336">
        <f>-LOG(D336)</f>
        <v>1.5755400949459186</v>
      </c>
    </row>
    <row r="337" spans="1:5" x14ac:dyDescent="0.35">
      <c r="A337" t="s">
        <v>352</v>
      </c>
      <c r="B337" s="2">
        <v>6.0799999999999999E-11</v>
      </c>
      <c r="C337">
        <v>-0.274149843</v>
      </c>
      <c r="D337" s="2">
        <v>9.7600000000000006E-7</v>
      </c>
      <c r="E337">
        <f>-LOG(D337)</f>
        <v>6.0105501823333078</v>
      </c>
    </row>
    <row r="338" spans="1:5" x14ac:dyDescent="0.35">
      <c r="A338" t="s">
        <v>351</v>
      </c>
      <c r="B338" s="2">
        <v>5.1499999999999998E-8</v>
      </c>
      <c r="C338">
        <v>-0.27275186800000001</v>
      </c>
      <c r="D338">
        <v>8.2534399999999999E-4</v>
      </c>
      <c r="E338">
        <f>-LOG(D338)</f>
        <v>3.0833650015550975</v>
      </c>
    </row>
    <row r="339" spans="1:5" x14ac:dyDescent="0.35">
      <c r="A339" t="s">
        <v>350</v>
      </c>
      <c r="B339" s="2">
        <v>6.4000000000000002E-9</v>
      </c>
      <c r="C339">
        <v>-0.27263544000000001</v>
      </c>
      <c r="D339">
        <v>1.02707E-4</v>
      </c>
      <c r="E339">
        <f>-LOG(D339)</f>
        <v>3.9883999560349204</v>
      </c>
    </row>
    <row r="340" spans="1:5" x14ac:dyDescent="0.35">
      <c r="A340" t="s">
        <v>349</v>
      </c>
      <c r="B340" s="2">
        <v>3.1400000000000003E-8</v>
      </c>
      <c r="C340">
        <v>-0.27152643500000001</v>
      </c>
      <c r="D340">
        <v>5.0415900000000001E-4</v>
      </c>
      <c r="E340">
        <f>-LOG(D340)</f>
        <v>3.297432475592863</v>
      </c>
    </row>
    <row r="341" spans="1:5" x14ac:dyDescent="0.35">
      <c r="A341" t="s">
        <v>348</v>
      </c>
      <c r="B341" s="2">
        <v>3.77E-8</v>
      </c>
      <c r="C341">
        <v>-0.27129123900000002</v>
      </c>
      <c r="D341">
        <v>6.0460600000000005E-4</v>
      </c>
      <c r="E341">
        <f>-LOG(D341)</f>
        <v>3.2185275472773518</v>
      </c>
    </row>
    <row r="342" spans="1:5" x14ac:dyDescent="0.35">
      <c r="A342" t="s">
        <v>347</v>
      </c>
      <c r="B342" s="2">
        <v>4.4899999999999998E-19</v>
      </c>
      <c r="C342">
        <v>-0.27077812699999998</v>
      </c>
      <c r="D342" s="2">
        <v>7.2000000000000002E-15</v>
      </c>
      <c r="E342">
        <f>-LOG(D342)</f>
        <v>14.142667503568731</v>
      </c>
    </row>
    <row r="343" spans="1:5" x14ac:dyDescent="0.35">
      <c r="A343" t="s">
        <v>346</v>
      </c>
      <c r="B343" s="2">
        <v>1.06E-7</v>
      </c>
      <c r="C343">
        <v>-0.269777353</v>
      </c>
      <c r="D343">
        <v>1.703179E-3</v>
      </c>
      <c r="E343">
        <f>-LOG(D343)</f>
        <v>2.768739706337433</v>
      </c>
    </row>
    <row r="344" spans="1:5" x14ac:dyDescent="0.35">
      <c r="A344" t="s">
        <v>345</v>
      </c>
      <c r="B344" s="2">
        <v>2.76E-9</v>
      </c>
      <c r="C344">
        <v>-0.26946748199999998</v>
      </c>
      <c r="D344" s="2">
        <v>4.4299999999999999E-5</v>
      </c>
      <c r="E344">
        <f>-LOG(D344)</f>
        <v>4.3535962737769305</v>
      </c>
    </row>
    <row r="345" spans="1:5" x14ac:dyDescent="0.35">
      <c r="A345" t="s">
        <v>344</v>
      </c>
      <c r="B345" s="2">
        <v>3.9099999999999999E-9</v>
      </c>
      <c r="C345">
        <v>-0.268991961</v>
      </c>
      <c r="D345" s="2">
        <v>6.2799999999999995E-5</v>
      </c>
      <c r="E345">
        <f>-LOG(D345)</f>
        <v>4.2020403562628035</v>
      </c>
    </row>
    <row r="346" spans="1:5" x14ac:dyDescent="0.35">
      <c r="A346" t="s">
        <v>343</v>
      </c>
      <c r="B346" s="2">
        <v>2.7399999999999999E-7</v>
      </c>
      <c r="C346">
        <v>-0.268804918</v>
      </c>
      <c r="D346">
        <v>4.3881370000000003E-3</v>
      </c>
      <c r="E346">
        <f>-LOG(D346)</f>
        <v>2.3577198219780864</v>
      </c>
    </row>
    <row r="347" spans="1:5" x14ac:dyDescent="0.35">
      <c r="A347" t="s">
        <v>342</v>
      </c>
      <c r="B347" s="2">
        <v>6.3300000000000002E-7</v>
      </c>
      <c r="C347">
        <v>-0.26668372800000001</v>
      </c>
      <c r="D347">
        <v>1.015831E-2</v>
      </c>
      <c r="E347">
        <f>-LOG(D347)</f>
        <v>1.9931785379894937</v>
      </c>
    </row>
    <row r="348" spans="1:5" x14ac:dyDescent="0.35">
      <c r="A348" t="s">
        <v>341</v>
      </c>
      <c r="B348" s="2">
        <v>6.1799999999999995E-7</v>
      </c>
      <c r="C348">
        <v>-0.26660833</v>
      </c>
      <c r="D348">
        <v>9.9107710000000005E-3</v>
      </c>
      <c r="E348">
        <f>-LOG(D348)</f>
        <v>2.0038925586306808</v>
      </c>
    </row>
    <row r="349" spans="1:5" x14ac:dyDescent="0.35">
      <c r="A349" t="s">
        <v>340</v>
      </c>
      <c r="B349" s="2">
        <v>7.2399999999999997E-7</v>
      </c>
      <c r="C349">
        <v>-0.26637035799999997</v>
      </c>
      <c r="D349">
        <v>1.1611774E-2</v>
      </c>
      <c r="E349">
        <f>-LOG(D349)</f>
        <v>1.9351014254332037</v>
      </c>
    </row>
    <row r="350" spans="1:5" x14ac:dyDescent="0.35">
      <c r="A350" t="s">
        <v>339</v>
      </c>
      <c r="B350" s="2">
        <v>4.3099999999999998E-7</v>
      </c>
      <c r="C350">
        <v>-0.265668719</v>
      </c>
      <c r="D350">
        <v>6.9099560000000001E-3</v>
      </c>
      <c r="E350">
        <f>-LOG(D350)</f>
        <v>2.1605247180408584</v>
      </c>
    </row>
    <row r="351" spans="1:5" x14ac:dyDescent="0.35">
      <c r="A351" t="s">
        <v>338</v>
      </c>
      <c r="B351" s="2">
        <v>4.32E-7</v>
      </c>
      <c r="C351">
        <v>-0.26536160800000003</v>
      </c>
      <c r="D351">
        <v>6.9225279999999998E-3</v>
      </c>
      <c r="E351">
        <f>-LOG(D351)</f>
        <v>2.1597352789596505</v>
      </c>
    </row>
    <row r="352" spans="1:5" x14ac:dyDescent="0.35">
      <c r="A352" t="s">
        <v>337</v>
      </c>
      <c r="B352" s="2">
        <v>8.7300000000000005E-7</v>
      </c>
      <c r="C352">
        <v>-0.26525823799999998</v>
      </c>
      <c r="D352">
        <v>1.3997865E-2</v>
      </c>
      <c r="E352">
        <f>-LOG(D352)</f>
        <v>1.8539381992807962</v>
      </c>
    </row>
    <row r="353" spans="1:5" x14ac:dyDescent="0.35">
      <c r="A353" t="s">
        <v>336</v>
      </c>
      <c r="B353" s="2">
        <v>6.1200000000000005E-8</v>
      </c>
      <c r="C353">
        <v>-0.26069445099999999</v>
      </c>
      <c r="D353">
        <v>9.8141099999999996E-4</v>
      </c>
      <c r="E353">
        <f>-LOG(D353)</f>
        <v>3.0081490786023743</v>
      </c>
    </row>
    <row r="354" spans="1:5" x14ac:dyDescent="0.35">
      <c r="A354" t="s">
        <v>335</v>
      </c>
      <c r="B354" s="2">
        <v>1.4500000000000001E-12</v>
      </c>
      <c r="C354">
        <v>-0.26041680699999997</v>
      </c>
      <c r="D354" s="2">
        <v>2.33E-8</v>
      </c>
      <c r="E354">
        <f>-LOG(D354)</f>
        <v>7.6326440789739811</v>
      </c>
    </row>
    <row r="355" spans="1:5" x14ac:dyDescent="0.35">
      <c r="A355" t="s">
        <v>334</v>
      </c>
      <c r="B355" s="2">
        <v>1.43E-7</v>
      </c>
      <c r="C355">
        <v>-0.25974041799999997</v>
      </c>
      <c r="D355">
        <v>2.2888320000000002E-3</v>
      </c>
      <c r="E355">
        <f>-LOG(D355)</f>
        <v>2.6403860833195925</v>
      </c>
    </row>
    <row r="356" spans="1:5" x14ac:dyDescent="0.35">
      <c r="A356" t="s">
        <v>333</v>
      </c>
      <c r="B356" s="2">
        <v>7.6799999999999999E-8</v>
      </c>
      <c r="C356">
        <v>-0.25782401300000002</v>
      </c>
      <c r="D356">
        <v>1.2320129999999999E-3</v>
      </c>
      <c r="E356">
        <f>-LOG(D356)</f>
        <v>2.9093847095429588</v>
      </c>
    </row>
    <row r="357" spans="1:5" x14ac:dyDescent="0.35">
      <c r="A357" t="s">
        <v>332</v>
      </c>
      <c r="B357" s="2">
        <v>2.5400000000000001E-11</v>
      </c>
      <c r="C357">
        <v>-0.256632735</v>
      </c>
      <c r="D357" s="2">
        <v>4.08E-7</v>
      </c>
      <c r="E357">
        <f>-LOG(D357)</f>
        <v>6.3893398369101204</v>
      </c>
    </row>
    <row r="358" spans="1:5" x14ac:dyDescent="0.35">
      <c r="A358" t="s">
        <v>331</v>
      </c>
      <c r="B358" s="2">
        <v>2.4699999999999998E-7</v>
      </c>
      <c r="C358">
        <v>-0.25584411499999998</v>
      </c>
      <c r="D358">
        <v>3.9664569999999996E-3</v>
      </c>
      <c r="E358">
        <f>-LOG(D358)</f>
        <v>2.4015972494993081</v>
      </c>
    </row>
    <row r="359" spans="1:5" x14ac:dyDescent="0.35">
      <c r="A359" t="s">
        <v>330</v>
      </c>
      <c r="B359" s="2">
        <v>3.0900000000000002E-10</v>
      </c>
      <c r="C359">
        <v>-0.25564242100000001</v>
      </c>
      <c r="D359" s="2">
        <v>4.9599999999999999E-6</v>
      </c>
      <c r="E359">
        <f>-LOG(D359)</f>
        <v>5.3045183235098028</v>
      </c>
    </row>
    <row r="360" spans="1:5" x14ac:dyDescent="0.35">
      <c r="A360" t="s">
        <v>329</v>
      </c>
      <c r="B360" s="2">
        <v>6.2500000000000004E-11</v>
      </c>
      <c r="C360">
        <v>-0.25529807500000001</v>
      </c>
      <c r="D360" s="2">
        <v>9.9999999999999995E-7</v>
      </c>
      <c r="E360">
        <f>-LOG(D360)</f>
        <v>6</v>
      </c>
    </row>
    <row r="361" spans="1:5" x14ac:dyDescent="0.35">
      <c r="A361" t="s">
        <v>328</v>
      </c>
      <c r="B361" s="2">
        <v>1.2900000000000001E-9</v>
      </c>
      <c r="C361">
        <v>-0.25279048399999998</v>
      </c>
      <c r="D361" s="2">
        <v>2.0699999999999998E-5</v>
      </c>
      <c r="E361">
        <f>-LOG(D361)</f>
        <v>4.6840296545430826</v>
      </c>
    </row>
    <row r="362" spans="1:5" x14ac:dyDescent="0.35">
      <c r="A362" t="s">
        <v>327</v>
      </c>
      <c r="B362" s="2">
        <v>1.86E-9</v>
      </c>
      <c r="C362">
        <v>-0.25167757200000002</v>
      </c>
      <c r="D362" s="2">
        <v>2.9899999999999998E-5</v>
      </c>
      <c r="E362">
        <f>-LOG(D362)</f>
        <v>4.52432881167557</v>
      </c>
    </row>
    <row r="363" spans="1:5" x14ac:dyDescent="0.35">
      <c r="A363" t="s">
        <v>326</v>
      </c>
      <c r="B363" s="2">
        <v>1.7400000000000001E-6</v>
      </c>
      <c r="C363">
        <v>0.25306674499999998</v>
      </c>
      <c r="D363">
        <v>2.7860053999999999E-2</v>
      </c>
      <c r="E363">
        <f>-LOG(D363)</f>
        <v>1.5550180461360577</v>
      </c>
    </row>
    <row r="364" spans="1:5" x14ac:dyDescent="0.35">
      <c r="A364" t="s">
        <v>325</v>
      </c>
      <c r="B364" s="2">
        <v>1.6399999999999999E-9</v>
      </c>
      <c r="C364">
        <v>0.25374191600000001</v>
      </c>
      <c r="D364" s="2">
        <v>2.62E-5</v>
      </c>
      <c r="E364">
        <f>-LOG(D364)</f>
        <v>4.5816987086802543</v>
      </c>
    </row>
    <row r="365" spans="1:5" x14ac:dyDescent="0.35">
      <c r="A365" t="s">
        <v>324</v>
      </c>
      <c r="B365" s="2">
        <v>1.26E-6</v>
      </c>
      <c r="C365">
        <v>0.25495934199999998</v>
      </c>
      <c r="D365">
        <v>2.0197395999999999E-2</v>
      </c>
      <c r="E365">
        <f>-LOG(D365)</f>
        <v>1.6947046194509003</v>
      </c>
    </row>
    <row r="366" spans="1:5" x14ac:dyDescent="0.35">
      <c r="A366" t="s">
        <v>323</v>
      </c>
      <c r="B366" s="2">
        <v>3.2800000000000003E-8</v>
      </c>
      <c r="C366">
        <v>0.25800732199999998</v>
      </c>
      <c r="D366">
        <v>5.2575600000000005E-4</v>
      </c>
      <c r="E366">
        <f>-LOG(D366)</f>
        <v>3.2792157623848222</v>
      </c>
    </row>
    <row r="367" spans="1:5" x14ac:dyDescent="0.35">
      <c r="A367" t="s">
        <v>322</v>
      </c>
      <c r="B367" s="2">
        <v>8.8899999999999995E-8</v>
      </c>
      <c r="C367">
        <v>0.25980952499999999</v>
      </c>
      <c r="D367">
        <v>1.42556E-3</v>
      </c>
      <c r="E367">
        <f>-LOG(D367)</f>
        <v>2.846014499069681</v>
      </c>
    </row>
    <row r="368" spans="1:5" x14ac:dyDescent="0.35">
      <c r="A368" t="s">
        <v>321</v>
      </c>
      <c r="B368" s="2">
        <v>1.1200000000000001E-6</v>
      </c>
      <c r="C368">
        <v>0.26653154299999998</v>
      </c>
      <c r="D368">
        <v>1.7951168E-2</v>
      </c>
      <c r="E368">
        <f>-LOG(D368)</f>
        <v>1.7459072886203642</v>
      </c>
    </row>
    <row r="369" spans="1:5" x14ac:dyDescent="0.35">
      <c r="A369" t="s">
        <v>320</v>
      </c>
      <c r="B369" s="2">
        <v>3.25E-8</v>
      </c>
      <c r="C369">
        <v>0.26721077700000001</v>
      </c>
      <c r="D369">
        <v>5.2173699999999998E-4</v>
      </c>
      <c r="E369">
        <f>-LOG(D369)</f>
        <v>3.2825483633427233</v>
      </c>
    </row>
    <row r="370" spans="1:5" x14ac:dyDescent="0.35">
      <c r="A370" t="s">
        <v>319</v>
      </c>
      <c r="B370" s="2">
        <v>7.8800000000000001E-9</v>
      </c>
      <c r="C370">
        <v>0.267476408</v>
      </c>
      <c r="D370">
        <v>1.2633800000000001E-4</v>
      </c>
      <c r="E370">
        <f>-LOG(D370)</f>
        <v>3.8984660025076545</v>
      </c>
    </row>
    <row r="371" spans="1:5" x14ac:dyDescent="0.35">
      <c r="A371" t="s">
        <v>318</v>
      </c>
      <c r="B371" s="2">
        <v>3.6900000000000002E-10</v>
      </c>
      <c r="C371">
        <v>0.27020878700000001</v>
      </c>
      <c r="D371" s="2">
        <v>5.9200000000000001E-6</v>
      </c>
      <c r="E371">
        <f>-LOG(D371)</f>
        <v>5.22767829327708</v>
      </c>
    </row>
    <row r="372" spans="1:5" x14ac:dyDescent="0.35">
      <c r="A372" t="s">
        <v>317</v>
      </c>
      <c r="B372" s="2">
        <v>1.6700000000000001E-14</v>
      </c>
      <c r="C372">
        <v>0.27044167800000002</v>
      </c>
      <c r="D372" s="2">
        <v>2.6700000000000001E-10</v>
      </c>
      <c r="E372">
        <f>-LOG(D372)</f>
        <v>9.5734887386354242</v>
      </c>
    </row>
    <row r="373" spans="1:5" x14ac:dyDescent="0.35">
      <c r="A373" t="s">
        <v>316</v>
      </c>
      <c r="B373" s="2">
        <v>1.24E-7</v>
      </c>
      <c r="C373">
        <v>0.277377808</v>
      </c>
      <c r="D373">
        <v>1.9878690000000002E-3</v>
      </c>
      <c r="E373">
        <f>-LOG(D373)</f>
        <v>2.7016122388781874</v>
      </c>
    </row>
    <row r="374" spans="1:5" x14ac:dyDescent="0.35">
      <c r="A374" t="s">
        <v>315</v>
      </c>
      <c r="B374" s="2">
        <v>2.3500000000000001E-13</v>
      </c>
      <c r="C374">
        <v>0.28162921499999999</v>
      </c>
      <c r="D374" s="2">
        <v>3.77E-9</v>
      </c>
      <c r="E374">
        <f>-LOG(D374)</f>
        <v>8.4236586497942074</v>
      </c>
    </row>
    <row r="375" spans="1:5" x14ac:dyDescent="0.35">
      <c r="A375" t="s">
        <v>314</v>
      </c>
      <c r="B375" s="2">
        <v>3.25E-8</v>
      </c>
      <c r="C375">
        <v>0.28250805699999998</v>
      </c>
      <c r="D375">
        <v>5.2095199999999998E-4</v>
      </c>
      <c r="E375">
        <f>-LOG(D375)</f>
        <v>3.2832022903194256</v>
      </c>
    </row>
    <row r="376" spans="1:5" x14ac:dyDescent="0.35">
      <c r="A376" t="s">
        <v>313</v>
      </c>
      <c r="B376" s="2">
        <v>3.3799999999999998E-7</v>
      </c>
      <c r="C376">
        <v>0.28255615499999998</v>
      </c>
      <c r="D376">
        <v>5.4249540000000001E-3</v>
      </c>
      <c r="E376">
        <f>-LOG(D376)</f>
        <v>2.2656039399920349</v>
      </c>
    </row>
    <row r="377" spans="1:5" x14ac:dyDescent="0.35">
      <c r="A377" t="s">
        <v>312</v>
      </c>
      <c r="B377" s="2">
        <v>6.6199999999999999E-9</v>
      </c>
      <c r="C377">
        <v>0.28440599700000002</v>
      </c>
      <c r="D377">
        <v>1.06167E-4</v>
      </c>
      <c r="E377">
        <f>-LOG(D377)</f>
        <v>3.9740104544884813</v>
      </c>
    </row>
    <row r="378" spans="1:5" x14ac:dyDescent="0.35">
      <c r="A378" t="s">
        <v>311</v>
      </c>
      <c r="B378" s="2">
        <v>5.5700000000000002E-7</v>
      </c>
      <c r="C378">
        <v>0.28760669100000003</v>
      </c>
      <c r="D378">
        <v>8.9373879999999992E-3</v>
      </c>
      <c r="E378">
        <f>-LOG(D378)</f>
        <v>2.0487893875725969</v>
      </c>
    </row>
    <row r="379" spans="1:5" x14ac:dyDescent="0.35">
      <c r="A379" t="s">
        <v>310</v>
      </c>
      <c r="B379" s="2">
        <v>7.9399999999999996E-8</v>
      </c>
      <c r="C379">
        <v>0.28806063100000001</v>
      </c>
      <c r="D379">
        <v>1.2740360000000001E-3</v>
      </c>
      <c r="E379">
        <f>-LOG(D379)</f>
        <v>2.8948183001164804</v>
      </c>
    </row>
    <row r="380" spans="1:5" x14ac:dyDescent="0.35">
      <c r="A380" t="s">
        <v>309</v>
      </c>
      <c r="B380" s="2">
        <v>7.7400000000000005E-8</v>
      </c>
      <c r="C380">
        <v>0.28917430599999999</v>
      </c>
      <c r="D380">
        <v>1.2417859999999999E-3</v>
      </c>
      <c r="E380">
        <f>-LOG(D380)</f>
        <v>2.9059532407350188</v>
      </c>
    </row>
    <row r="381" spans="1:5" x14ac:dyDescent="0.35">
      <c r="A381" t="s">
        <v>308</v>
      </c>
      <c r="B381" s="2">
        <v>2.93E-9</v>
      </c>
      <c r="C381">
        <v>0.289731356</v>
      </c>
      <c r="D381" s="2">
        <v>4.6900000000000002E-5</v>
      </c>
      <c r="E381">
        <f>-LOG(D381)</f>
        <v>4.3288271572849171</v>
      </c>
    </row>
    <row r="382" spans="1:5" x14ac:dyDescent="0.35">
      <c r="A382" t="s">
        <v>307</v>
      </c>
      <c r="B382" s="2">
        <v>1.11E-7</v>
      </c>
      <c r="C382">
        <v>0.292174616</v>
      </c>
      <c r="D382">
        <v>1.7808399999999999E-3</v>
      </c>
      <c r="E382">
        <f>-LOG(D382)</f>
        <v>2.7493750980766523</v>
      </c>
    </row>
    <row r="383" spans="1:5" x14ac:dyDescent="0.35">
      <c r="A383" t="s">
        <v>306</v>
      </c>
      <c r="B383" s="2">
        <v>6.2600000000000005E-8</v>
      </c>
      <c r="C383">
        <v>0.29359675299999999</v>
      </c>
      <c r="D383">
        <v>1.003983E-3</v>
      </c>
      <c r="E383">
        <f>-LOG(D383)</f>
        <v>2.9982736408450816</v>
      </c>
    </row>
    <row r="384" spans="1:5" x14ac:dyDescent="0.35">
      <c r="A384" t="s">
        <v>305</v>
      </c>
      <c r="B384" s="2">
        <v>4.3700000000000001E-7</v>
      </c>
      <c r="C384">
        <v>0.29531650199999998</v>
      </c>
      <c r="D384">
        <v>7.0170190000000002E-3</v>
      </c>
      <c r="E384">
        <f>-LOG(D384)</f>
        <v>2.1538473475293314</v>
      </c>
    </row>
    <row r="385" spans="1:5" x14ac:dyDescent="0.35">
      <c r="A385" t="s">
        <v>304</v>
      </c>
      <c r="B385" s="2">
        <v>2.7999999999999999E-6</v>
      </c>
      <c r="C385">
        <v>0.29646362199999998</v>
      </c>
      <c r="D385">
        <v>4.4858081000000001E-2</v>
      </c>
      <c r="E385">
        <f>-LOG(D385)</f>
        <v>1.3481593091956929</v>
      </c>
    </row>
    <row r="386" spans="1:5" x14ac:dyDescent="0.35">
      <c r="A386" t="s">
        <v>303</v>
      </c>
      <c r="B386" s="2">
        <v>1.31E-6</v>
      </c>
      <c r="C386">
        <v>0.29802503699999999</v>
      </c>
      <c r="D386">
        <v>2.1030598000000001E-2</v>
      </c>
      <c r="E386">
        <f>-LOG(D386)</f>
        <v>1.6771483780788823</v>
      </c>
    </row>
    <row r="387" spans="1:5" x14ac:dyDescent="0.35">
      <c r="A387" t="s">
        <v>302</v>
      </c>
      <c r="B387" s="2">
        <v>1.22E-8</v>
      </c>
      <c r="C387">
        <v>0.30055097400000003</v>
      </c>
      <c r="D387">
        <v>1.95121E-4</v>
      </c>
      <c r="E387">
        <f>-LOG(D387)</f>
        <v>3.7096959869185517</v>
      </c>
    </row>
    <row r="388" spans="1:5" x14ac:dyDescent="0.35">
      <c r="A388" t="s">
        <v>301</v>
      </c>
      <c r="B388" s="2">
        <v>1.63E-8</v>
      </c>
      <c r="C388">
        <v>0.30115375</v>
      </c>
      <c r="D388">
        <v>2.60938E-4</v>
      </c>
      <c r="E388">
        <f>-LOG(D388)</f>
        <v>3.5834626706560582</v>
      </c>
    </row>
    <row r="389" spans="1:5" x14ac:dyDescent="0.35">
      <c r="A389" t="s">
        <v>300</v>
      </c>
      <c r="B389" s="2">
        <v>1.49E-10</v>
      </c>
      <c r="C389">
        <v>0.30341103400000002</v>
      </c>
      <c r="D389" s="2">
        <v>2.39E-6</v>
      </c>
      <c r="E389">
        <f>-LOG(D389)</f>
        <v>5.621602099051862</v>
      </c>
    </row>
    <row r="390" spans="1:5" x14ac:dyDescent="0.35">
      <c r="A390" t="s">
        <v>299</v>
      </c>
      <c r="B390" s="2">
        <v>2.8299999999999998E-7</v>
      </c>
      <c r="C390">
        <v>0.30350954400000002</v>
      </c>
      <c r="D390">
        <v>4.5351139999999998E-3</v>
      </c>
      <c r="E390">
        <f>-LOG(D390)</f>
        <v>2.3434117915259001</v>
      </c>
    </row>
    <row r="391" spans="1:5" x14ac:dyDescent="0.35">
      <c r="A391" t="s">
        <v>298</v>
      </c>
      <c r="B391" s="2">
        <v>4.4800000000000003E-12</v>
      </c>
      <c r="C391">
        <v>0.30613499399999999</v>
      </c>
      <c r="D391" s="2">
        <v>7.1799999999999994E-8</v>
      </c>
      <c r="E391">
        <f>-LOG(D391)</f>
        <v>7.1438755557576998</v>
      </c>
    </row>
    <row r="392" spans="1:5" x14ac:dyDescent="0.35">
      <c r="A392" t="s">
        <v>297</v>
      </c>
      <c r="B392" s="2">
        <v>4.4800000000000003E-12</v>
      </c>
      <c r="C392">
        <v>0.309177969</v>
      </c>
      <c r="D392" s="2">
        <v>7.1799999999999994E-8</v>
      </c>
      <c r="E392">
        <f>-LOG(D392)</f>
        <v>7.1438755557576998</v>
      </c>
    </row>
    <row r="393" spans="1:5" x14ac:dyDescent="0.35">
      <c r="A393" t="s">
        <v>296</v>
      </c>
      <c r="B393" s="2">
        <v>4.8400000000000005E-7</v>
      </c>
      <c r="C393">
        <v>0.30944771500000001</v>
      </c>
      <c r="D393">
        <v>7.7652659999999998E-3</v>
      </c>
      <c r="E393">
        <f>-LOG(D393)</f>
        <v>2.1098436628776573</v>
      </c>
    </row>
    <row r="394" spans="1:5" x14ac:dyDescent="0.35">
      <c r="A394" t="s">
        <v>295</v>
      </c>
      <c r="B394" s="2">
        <v>1.0899999999999999E-11</v>
      </c>
      <c r="C394">
        <v>0.31084118399999999</v>
      </c>
      <c r="D394" s="2">
        <v>1.7499999999999999E-7</v>
      </c>
      <c r="E394">
        <f>-LOG(D394)</f>
        <v>6.7569619513137056</v>
      </c>
    </row>
    <row r="395" spans="1:5" x14ac:dyDescent="0.35">
      <c r="A395" t="s">
        <v>294</v>
      </c>
      <c r="B395" s="2">
        <v>1.37E-7</v>
      </c>
      <c r="C395">
        <v>0.31209847200000002</v>
      </c>
      <c r="D395">
        <v>2.2045699999999999E-3</v>
      </c>
      <c r="E395">
        <f>-LOG(D395)</f>
        <v>2.6566761068031455</v>
      </c>
    </row>
    <row r="396" spans="1:5" x14ac:dyDescent="0.35">
      <c r="A396" t="s">
        <v>293</v>
      </c>
      <c r="B396" s="2">
        <v>7.4400000000000004E-8</v>
      </c>
      <c r="C396">
        <v>0.31378882200000002</v>
      </c>
      <c r="D396">
        <v>1.1941E-3</v>
      </c>
      <c r="E396">
        <f>-LOG(D396)</f>
        <v>2.922959301657539</v>
      </c>
    </row>
    <row r="397" spans="1:5" x14ac:dyDescent="0.35">
      <c r="A397" t="s">
        <v>292</v>
      </c>
      <c r="B397" s="2">
        <v>1.1999999999999999E-7</v>
      </c>
      <c r="C397">
        <v>0.31427290000000002</v>
      </c>
      <c r="D397">
        <v>1.9262190000000001E-3</v>
      </c>
      <c r="E397">
        <f>-LOG(D397)</f>
        <v>2.7152943376244778</v>
      </c>
    </row>
    <row r="398" spans="1:5" x14ac:dyDescent="0.35">
      <c r="A398" t="s">
        <v>291</v>
      </c>
      <c r="B398" s="2">
        <v>8.7700000000000001E-9</v>
      </c>
      <c r="C398">
        <v>0.31504769900000001</v>
      </c>
      <c r="D398">
        <v>1.4059599999999999E-4</v>
      </c>
      <c r="E398">
        <f>-LOG(D398)</f>
        <v>3.8520270349537413</v>
      </c>
    </row>
    <row r="399" spans="1:5" x14ac:dyDescent="0.35">
      <c r="A399" t="s">
        <v>290</v>
      </c>
      <c r="B399" s="2">
        <v>3.0799999999999998E-8</v>
      </c>
      <c r="C399">
        <v>0.31608801600000003</v>
      </c>
      <c r="D399">
        <v>4.9378200000000001E-4</v>
      </c>
      <c r="E399">
        <f>-LOG(D399)</f>
        <v>3.3064647455971929</v>
      </c>
    </row>
    <row r="400" spans="1:5" x14ac:dyDescent="0.35">
      <c r="A400" t="s">
        <v>289</v>
      </c>
      <c r="B400" s="2">
        <v>8.3300000000000001E-7</v>
      </c>
      <c r="C400">
        <v>0.31882402799999998</v>
      </c>
      <c r="D400">
        <v>1.3363586E-2</v>
      </c>
      <c r="E400">
        <f>-LOG(D400)</f>
        <v>1.8740769871419969</v>
      </c>
    </row>
    <row r="401" spans="1:5" x14ac:dyDescent="0.35">
      <c r="A401" t="s">
        <v>288</v>
      </c>
      <c r="B401" s="2">
        <v>2.22E-8</v>
      </c>
      <c r="C401">
        <v>0.32182645900000001</v>
      </c>
      <c r="D401">
        <v>3.5619100000000001E-4</v>
      </c>
      <c r="E401">
        <f>-LOG(D401)</f>
        <v>3.4483170582015719</v>
      </c>
    </row>
    <row r="402" spans="1:5" x14ac:dyDescent="0.35">
      <c r="A402" t="s">
        <v>287</v>
      </c>
      <c r="B402" s="2">
        <v>6.1400000000000005E-10</v>
      </c>
      <c r="C402">
        <v>0.32215054100000001</v>
      </c>
      <c r="D402" s="2">
        <v>9.8500000000000006E-6</v>
      </c>
      <c r="E402">
        <f>-LOG(D402)</f>
        <v>5.0065637695023879</v>
      </c>
    </row>
    <row r="403" spans="1:5" x14ac:dyDescent="0.35">
      <c r="A403" t="s">
        <v>286</v>
      </c>
      <c r="B403" s="2">
        <v>2.3800000000000001E-6</v>
      </c>
      <c r="C403">
        <v>0.32285921099999998</v>
      </c>
      <c r="D403">
        <v>3.8132535000000002E-2</v>
      </c>
      <c r="E403">
        <f>-LOG(D403)</f>
        <v>1.418704322449476</v>
      </c>
    </row>
    <row r="404" spans="1:5" x14ac:dyDescent="0.35">
      <c r="A404" t="s">
        <v>285</v>
      </c>
      <c r="B404" s="2">
        <v>2.8600000000000001E-6</v>
      </c>
      <c r="C404">
        <v>0.32384531999999999</v>
      </c>
      <c r="D404">
        <v>4.5838979000000002E-2</v>
      </c>
      <c r="E404">
        <f>-LOG(D404)</f>
        <v>1.3387650642432016</v>
      </c>
    </row>
    <row r="405" spans="1:5" x14ac:dyDescent="0.35">
      <c r="A405" t="s">
        <v>284</v>
      </c>
      <c r="B405" s="2">
        <v>7.2E-10</v>
      </c>
      <c r="C405">
        <v>0.32437858400000003</v>
      </c>
      <c r="D405" s="2">
        <v>1.15E-5</v>
      </c>
      <c r="E405">
        <f>-LOG(D405)</f>
        <v>4.9393021596463882</v>
      </c>
    </row>
    <row r="406" spans="1:5" x14ac:dyDescent="0.35">
      <c r="A406" t="s">
        <v>283</v>
      </c>
      <c r="B406" s="2">
        <v>2.3699999999999999E-7</v>
      </c>
      <c r="C406">
        <v>0.32516698399999999</v>
      </c>
      <c r="D406">
        <v>3.7975470000000001E-3</v>
      </c>
      <c r="E406">
        <f>-LOG(D406)</f>
        <v>2.4204968424251927</v>
      </c>
    </row>
    <row r="407" spans="1:5" x14ac:dyDescent="0.35">
      <c r="A407" t="s">
        <v>282</v>
      </c>
      <c r="B407" s="2">
        <v>3.1899999999999998E-7</v>
      </c>
      <c r="C407">
        <v>0.326710163</v>
      </c>
      <c r="D407">
        <v>5.1213159999999999E-3</v>
      </c>
      <c r="E407">
        <f>-LOG(D407)</f>
        <v>2.2906184261140061</v>
      </c>
    </row>
    <row r="408" spans="1:5" x14ac:dyDescent="0.35">
      <c r="A408" t="s">
        <v>281</v>
      </c>
      <c r="B408" s="2">
        <v>9.0400000000000002E-9</v>
      </c>
      <c r="C408">
        <v>0.32711209899999999</v>
      </c>
      <c r="D408">
        <v>1.4495099999999999E-4</v>
      </c>
      <c r="E408">
        <f>-LOG(D408)</f>
        <v>3.8387787841518</v>
      </c>
    </row>
    <row r="409" spans="1:5" x14ac:dyDescent="0.35">
      <c r="A409" t="s">
        <v>280</v>
      </c>
      <c r="B409" s="2">
        <v>1.12E-7</v>
      </c>
      <c r="C409">
        <v>0.32879557199999998</v>
      </c>
      <c r="D409">
        <v>1.800388E-3</v>
      </c>
      <c r="E409">
        <f>-LOG(D409)</f>
        <v>2.7446338903964951</v>
      </c>
    </row>
    <row r="410" spans="1:5" x14ac:dyDescent="0.35">
      <c r="A410" t="s">
        <v>279</v>
      </c>
      <c r="B410" s="2">
        <v>1.57E-6</v>
      </c>
      <c r="C410">
        <v>0.33149369899999998</v>
      </c>
      <c r="D410">
        <v>2.5143116E-2</v>
      </c>
      <c r="E410">
        <f>-LOG(D410)</f>
        <v>1.5995809009640258</v>
      </c>
    </row>
    <row r="411" spans="1:5" x14ac:dyDescent="0.35">
      <c r="A411" t="s">
        <v>278</v>
      </c>
      <c r="B411" s="2">
        <v>2.48E-7</v>
      </c>
      <c r="C411">
        <v>0.33167968399999997</v>
      </c>
      <c r="D411">
        <v>3.9745249999999996E-3</v>
      </c>
      <c r="E411">
        <f>-LOG(D411)</f>
        <v>2.400714766933393</v>
      </c>
    </row>
    <row r="412" spans="1:5" x14ac:dyDescent="0.35">
      <c r="A412" t="s">
        <v>277</v>
      </c>
      <c r="B412" s="2">
        <v>5.2399999999999999E-8</v>
      </c>
      <c r="C412">
        <v>0.332085827</v>
      </c>
      <c r="D412">
        <v>8.4117100000000004E-4</v>
      </c>
      <c r="E412">
        <f>-LOG(D412)</f>
        <v>3.0751157083550411</v>
      </c>
    </row>
    <row r="413" spans="1:5" x14ac:dyDescent="0.35">
      <c r="A413" t="s">
        <v>276</v>
      </c>
      <c r="B413" s="2">
        <v>9.2699999999999998E-7</v>
      </c>
      <c r="C413">
        <v>0.33243027600000002</v>
      </c>
      <c r="D413">
        <v>1.4866394999999999E-2</v>
      </c>
      <c r="E413">
        <f>-LOG(D413)</f>
        <v>1.8277943321787482</v>
      </c>
    </row>
    <row r="414" spans="1:5" x14ac:dyDescent="0.35">
      <c r="A414" t="s">
        <v>275</v>
      </c>
      <c r="B414" s="2">
        <v>1.55E-7</v>
      </c>
      <c r="C414">
        <v>0.33264515</v>
      </c>
      <c r="D414">
        <v>2.491446E-3</v>
      </c>
      <c r="E414">
        <f>-LOG(D414)</f>
        <v>2.6035485213591376</v>
      </c>
    </row>
    <row r="415" spans="1:5" x14ac:dyDescent="0.35">
      <c r="A415" t="s">
        <v>274</v>
      </c>
      <c r="B415" s="2">
        <v>4.7099999999999997E-9</v>
      </c>
      <c r="C415">
        <v>0.334039523</v>
      </c>
      <c r="D415" s="2">
        <v>7.5599999999999994E-5</v>
      </c>
      <c r="E415">
        <f>-LOG(D415)</f>
        <v>4.1214782044987937</v>
      </c>
    </row>
    <row r="416" spans="1:5" x14ac:dyDescent="0.35">
      <c r="A416" t="s">
        <v>273</v>
      </c>
      <c r="B416" s="2">
        <v>1.75E-6</v>
      </c>
      <c r="C416">
        <v>0.33458459299999999</v>
      </c>
      <c r="D416">
        <v>2.8137021000000002E-2</v>
      </c>
      <c r="E416">
        <f>-LOG(D416)</f>
        <v>1.5507218852860494</v>
      </c>
    </row>
    <row r="417" spans="1:5" x14ac:dyDescent="0.35">
      <c r="A417" t="s">
        <v>272</v>
      </c>
      <c r="B417" s="2">
        <v>2.2000000000000001E-6</v>
      </c>
      <c r="C417">
        <v>0.33508738599999999</v>
      </c>
      <c r="D417">
        <v>3.5333626999999999E-2</v>
      </c>
      <c r="E417">
        <f>-LOG(D417)</f>
        <v>1.4518117799091512</v>
      </c>
    </row>
    <row r="418" spans="1:5" x14ac:dyDescent="0.35">
      <c r="A418" t="s">
        <v>271</v>
      </c>
      <c r="B418" s="2">
        <v>8.2100000000000001E-8</v>
      </c>
      <c r="C418">
        <v>0.33546119499999999</v>
      </c>
      <c r="D418">
        <v>1.31729E-3</v>
      </c>
      <c r="E418">
        <f>-LOG(D418)</f>
        <v>2.8803186050417384</v>
      </c>
    </row>
    <row r="419" spans="1:5" x14ac:dyDescent="0.35">
      <c r="A419" t="s">
        <v>270</v>
      </c>
      <c r="B419" s="2">
        <v>1.01E-9</v>
      </c>
      <c r="C419">
        <v>0.335714024</v>
      </c>
      <c r="D419" s="2">
        <v>1.6200000000000001E-5</v>
      </c>
      <c r="E419">
        <f>-LOG(D419)</f>
        <v>4.7904849854573692</v>
      </c>
    </row>
    <row r="420" spans="1:5" x14ac:dyDescent="0.35">
      <c r="A420" t="s">
        <v>269</v>
      </c>
      <c r="B420" s="2">
        <v>2.7599999999999998E-6</v>
      </c>
      <c r="C420">
        <v>0.33585278400000002</v>
      </c>
      <c r="D420">
        <v>4.4207611000000001E-2</v>
      </c>
      <c r="E420">
        <f>-LOG(D420)</f>
        <v>1.3545029539371718</v>
      </c>
    </row>
    <row r="421" spans="1:5" x14ac:dyDescent="0.35">
      <c r="A421" t="s">
        <v>268</v>
      </c>
      <c r="B421" s="2">
        <v>3.9099999999999999E-7</v>
      </c>
      <c r="C421">
        <v>0.33643258599999998</v>
      </c>
      <c r="D421">
        <v>6.2778540000000002E-3</v>
      </c>
      <c r="E421">
        <f>-LOG(D421)</f>
        <v>2.2021887886250906</v>
      </c>
    </row>
    <row r="422" spans="1:5" x14ac:dyDescent="0.35">
      <c r="A422" t="s">
        <v>267</v>
      </c>
      <c r="B422" s="2">
        <v>8.1300000000000003E-12</v>
      </c>
      <c r="C422">
        <v>0.33892789800000001</v>
      </c>
      <c r="D422" s="2">
        <v>1.3E-7</v>
      </c>
      <c r="E422">
        <f>-LOG(D422)</f>
        <v>6.8860566476931631</v>
      </c>
    </row>
    <row r="423" spans="1:5" x14ac:dyDescent="0.35">
      <c r="A423" t="s">
        <v>266</v>
      </c>
      <c r="B423" s="2">
        <v>3.4400000000000001E-7</v>
      </c>
      <c r="C423">
        <v>0.33968550400000003</v>
      </c>
      <c r="D423">
        <v>5.5142869999999997E-3</v>
      </c>
      <c r="E423">
        <f>-LOG(D423)</f>
        <v>2.2585106340821421</v>
      </c>
    </row>
    <row r="424" spans="1:5" x14ac:dyDescent="0.35">
      <c r="A424" t="s">
        <v>265</v>
      </c>
      <c r="B424" s="2">
        <v>7.2099999999999997E-9</v>
      </c>
      <c r="C424">
        <v>0.34071965900000001</v>
      </c>
      <c r="D424">
        <v>1.15668E-4</v>
      </c>
      <c r="E424">
        <f>-LOG(D424)</f>
        <v>3.9367867736811948</v>
      </c>
    </row>
    <row r="425" spans="1:5" x14ac:dyDescent="0.35">
      <c r="A425" t="s">
        <v>264</v>
      </c>
      <c r="B425" s="2">
        <v>6.5499999999999999E-9</v>
      </c>
      <c r="C425">
        <v>0.34093028399999997</v>
      </c>
      <c r="D425">
        <v>1.05098E-4</v>
      </c>
      <c r="E425">
        <f>-LOG(D425)</f>
        <v>3.9784055484553762</v>
      </c>
    </row>
    <row r="426" spans="1:5" x14ac:dyDescent="0.35">
      <c r="A426" t="s">
        <v>263</v>
      </c>
      <c r="B426" s="2">
        <v>4.7199999999999999E-8</v>
      </c>
      <c r="C426">
        <v>0.34292059699999999</v>
      </c>
      <c r="D426">
        <v>7.5763499999999999E-4</v>
      </c>
      <c r="E426">
        <f>-LOG(D426)</f>
        <v>3.1205399707052033</v>
      </c>
    </row>
    <row r="427" spans="1:5" x14ac:dyDescent="0.35">
      <c r="A427" t="s">
        <v>262</v>
      </c>
      <c r="B427" s="2">
        <v>1.33E-6</v>
      </c>
      <c r="C427">
        <v>0.34326600600000001</v>
      </c>
      <c r="D427">
        <v>2.1275647000000002E-2</v>
      </c>
      <c r="E427">
        <f>-LOG(D427)</f>
        <v>1.6721172239927391</v>
      </c>
    </row>
    <row r="428" spans="1:5" x14ac:dyDescent="0.35">
      <c r="A428" t="s">
        <v>261</v>
      </c>
      <c r="B428" s="2">
        <v>3.5699999999999999E-9</v>
      </c>
      <c r="C428">
        <v>0.34407502200000001</v>
      </c>
      <c r="D428" s="2">
        <v>5.7299999999999997E-5</v>
      </c>
      <c r="E428">
        <f>-LOG(D428)</f>
        <v>4.2418453780326102</v>
      </c>
    </row>
    <row r="429" spans="1:5" x14ac:dyDescent="0.35">
      <c r="A429" t="s">
        <v>260</v>
      </c>
      <c r="B429" s="2">
        <v>1.3400000000000001E-7</v>
      </c>
      <c r="C429">
        <v>0.34438416900000002</v>
      </c>
      <c r="D429">
        <v>2.143537E-3</v>
      </c>
      <c r="E429">
        <f>-LOG(D429)</f>
        <v>2.6688690156489652</v>
      </c>
    </row>
    <row r="430" spans="1:5" x14ac:dyDescent="0.35">
      <c r="A430" t="s">
        <v>259</v>
      </c>
      <c r="B430" s="2">
        <v>2.8900000000000001E-7</v>
      </c>
      <c r="C430">
        <v>0.34619897999999999</v>
      </c>
      <c r="D430">
        <v>4.6305410000000002E-3</v>
      </c>
      <c r="E430">
        <f>-LOG(D430)</f>
        <v>2.3343682660902489</v>
      </c>
    </row>
    <row r="431" spans="1:5" x14ac:dyDescent="0.35">
      <c r="A431" t="s">
        <v>258</v>
      </c>
      <c r="B431" s="2">
        <v>2.35E-7</v>
      </c>
      <c r="C431">
        <v>0.347867922</v>
      </c>
      <c r="D431">
        <v>3.7714179999999999E-3</v>
      </c>
      <c r="E431">
        <f>-LOG(D431)</f>
        <v>2.4234953304867251</v>
      </c>
    </row>
    <row r="432" spans="1:5" x14ac:dyDescent="0.35">
      <c r="A432" t="s">
        <v>257</v>
      </c>
      <c r="B432" s="2">
        <v>1.59E-8</v>
      </c>
      <c r="C432">
        <v>0.348858112</v>
      </c>
      <c r="D432">
        <v>2.5427799999999998E-4</v>
      </c>
      <c r="E432">
        <f>-LOG(D432)</f>
        <v>3.5946912131310715</v>
      </c>
    </row>
    <row r="433" spans="1:5" x14ac:dyDescent="0.35">
      <c r="A433" t="s">
        <v>256</v>
      </c>
      <c r="B433" s="2">
        <v>7.7799999999999995E-8</v>
      </c>
      <c r="C433">
        <v>0.348946058</v>
      </c>
      <c r="D433">
        <v>1.247272E-3</v>
      </c>
      <c r="E433">
        <f>-LOG(D433)</f>
        <v>2.9040388270205</v>
      </c>
    </row>
    <row r="434" spans="1:5" x14ac:dyDescent="0.35">
      <c r="A434" t="s">
        <v>255</v>
      </c>
      <c r="B434" s="2">
        <v>6.4499999999999997E-7</v>
      </c>
      <c r="C434">
        <v>0.352277487</v>
      </c>
      <c r="D434">
        <v>1.0340278E-2</v>
      </c>
      <c r="E434">
        <f>-LOG(D434)</f>
        <v>1.9854677850096798</v>
      </c>
    </row>
    <row r="435" spans="1:5" x14ac:dyDescent="0.35">
      <c r="A435" t="s">
        <v>254</v>
      </c>
      <c r="B435" s="2">
        <v>3.5600000000000001E-7</v>
      </c>
      <c r="C435">
        <v>0.35292187699999999</v>
      </c>
      <c r="D435">
        <v>5.7104900000000004E-3</v>
      </c>
      <c r="E435">
        <f>-LOG(D435)</f>
        <v>2.2433266246498049</v>
      </c>
    </row>
    <row r="436" spans="1:5" x14ac:dyDescent="0.35">
      <c r="A436" t="s">
        <v>253</v>
      </c>
      <c r="B436" s="2">
        <v>6.0699999999999994E-8</v>
      </c>
      <c r="C436">
        <v>0.35365754100000002</v>
      </c>
      <c r="D436">
        <v>9.7415100000000003E-4</v>
      </c>
      <c r="E436">
        <f>-LOG(D436)</f>
        <v>3.0113737193185592</v>
      </c>
    </row>
    <row r="437" spans="1:5" x14ac:dyDescent="0.35">
      <c r="A437" t="s">
        <v>252</v>
      </c>
      <c r="B437" s="2">
        <v>6.7599999999999997E-7</v>
      </c>
      <c r="C437">
        <v>0.35376021600000002</v>
      </c>
      <c r="D437">
        <v>1.0849521000000001E-2</v>
      </c>
      <c r="E437">
        <f>-LOG(D437)</f>
        <v>1.9645894352393134</v>
      </c>
    </row>
    <row r="438" spans="1:5" x14ac:dyDescent="0.35">
      <c r="A438" t="s">
        <v>251</v>
      </c>
      <c r="B438" s="2">
        <v>8.28E-8</v>
      </c>
      <c r="C438">
        <v>0.35385443799999999</v>
      </c>
      <c r="D438">
        <v>1.3281129999999999E-3</v>
      </c>
      <c r="E438">
        <f>-LOG(D438)</f>
        <v>2.8767649722656996</v>
      </c>
    </row>
    <row r="439" spans="1:5" x14ac:dyDescent="0.35">
      <c r="A439" t="s">
        <v>250</v>
      </c>
      <c r="B439" s="2">
        <v>1.25E-9</v>
      </c>
      <c r="C439">
        <v>0.35409864299999999</v>
      </c>
      <c r="D439" s="2">
        <v>2.0100000000000001E-5</v>
      </c>
      <c r="E439">
        <f>-LOG(D439)</f>
        <v>4.6968039425795114</v>
      </c>
    </row>
    <row r="440" spans="1:5" x14ac:dyDescent="0.35">
      <c r="A440" t="s">
        <v>249</v>
      </c>
      <c r="B440" s="2">
        <v>1.29E-7</v>
      </c>
      <c r="C440">
        <v>0.354865343</v>
      </c>
      <c r="D440">
        <v>2.066483E-3</v>
      </c>
      <c r="E440">
        <f>-LOG(D440)</f>
        <v>2.6847681631074414</v>
      </c>
    </row>
    <row r="441" spans="1:5" x14ac:dyDescent="0.35">
      <c r="A441" t="s">
        <v>248</v>
      </c>
      <c r="B441" s="2">
        <v>1.7E-6</v>
      </c>
      <c r="C441">
        <v>0.35635270699999999</v>
      </c>
      <c r="D441">
        <v>2.728997E-2</v>
      </c>
      <c r="E441">
        <f>-LOG(D441)</f>
        <v>1.563996941751929</v>
      </c>
    </row>
    <row r="442" spans="1:5" x14ac:dyDescent="0.35">
      <c r="A442" t="s">
        <v>247</v>
      </c>
      <c r="B442" s="2">
        <v>1.08E-7</v>
      </c>
      <c r="C442">
        <v>0.35664660100000001</v>
      </c>
      <c r="D442">
        <v>1.739228E-3</v>
      </c>
      <c r="E442">
        <f>-LOG(D442)</f>
        <v>2.7596434814525783</v>
      </c>
    </row>
    <row r="443" spans="1:5" x14ac:dyDescent="0.35">
      <c r="A443" t="s">
        <v>246</v>
      </c>
      <c r="B443" s="2">
        <v>4.2699999999999999E-11</v>
      </c>
      <c r="C443">
        <v>0.35666322499999997</v>
      </c>
      <c r="D443" s="2">
        <v>6.8500000000000001E-7</v>
      </c>
      <c r="E443">
        <f>-LOG(D443)</f>
        <v>6.1643094285075746</v>
      </c>
    </row>
    <row r="444" spans="1:5" x14ac:dyDescent="0.35">
      <c r="A444" t="s">
        <v>245</v>
      </c>
      <c r="B444" s="2">
        <v>2.3699999999999999E-14</v>
      </c>
      <c r="C444">
        <v>0.35680452400000001</v>
      </c>
      <c r="D444" s="2">
        <v>3.7999999999999998E-10</v>
      </c>
      <c r="E444">
        <f>-LOG(D444)</f>
        <v>9.4202164033831899</v>
      </c>
    </row>
    <row r="445" spans="1:5" x14ac:dyDescent="0.35">
      <c r="A445" t="s">
        <v>244</v>
      </c>
      <c r="B445" s="2">
        <v>6.8799999999999996E-24</v>
      </c>
      <c r="C445">
        <v>0.35712962599999998</v>
      </c>
      <c r="D445" s="2">
        <v>1.0999999999999999E-19</v>
      </c>
      <c r="E445">
        <f>-LOG(D445)</f>
        <v>18.958607314841775</v>
      </c>
    </row>
    <row r="446" spans="1:5" x14ac:dyDescent="0.35">
      <c r="A446" t="s">
        <v>243</v>
      </c>
      <c r="B446" s="2">
        <v>1.5200000000000001E-6</v>
      </c>
      <c r="C446">
        <v>0.36190705099999998</v>
      </c>
      <c r="D446">
        <v>2.4367483999999998E-2</v>
      </c>
      <c r="E446">
        <f>-LOG(D446)</f>
        <v>1.6131893104265056</v>
      </c>
    </row>
    <row r="447" spans="1:5" x14ac:dyDescent="0.35">
      <c r="A447" t="s">
        <v>242</v>
      </c>
      <c r="B447" s="2">
        <v>3.0400000000000001E-6</v>
      </c>
      <c r="C447">
        <v>0.36253718299999999</v>
      </c>
      <c r="D447">
        <v>4.8766540999999997E-2</v>
      </c>
      <c r="E447">
        <f>-LOG(D447)</f>
        <v>1.3118780477278489</v>
      </c>
    </row>
    <row r="448" spans="1:5" x14ac:dyDescent="0.35">
      <c r="A448" t="s">
        <v>241</v>
      </c>
      <c r="B448" s="2">
        <v>5.1299999999999999E-10</v>
      </c>
      <c r="C448">
        <v>0.362993646</v>
      </c>
      <c r="D448" s="2">
        <v>8.2300000000000008E-6</v>
      </c>
      <c r="E448">
        <f>-LOG(D448)</f>
        <v>5.0846001647877301</v>
      </c>
    </row>
    <row r="449" spans="1:5" x14ac:dyDescent="0.35">
      <c r="A449" t="s">
        <v>240</v>
      </c>
      <c r="B449" s="2">
        <v>1.0099999999999999E-8</v>
      </c>
      <c r="C449">
        <v>0.36319456900000002</v>
      </c>
      <c r="D449">
        <v>1.6277899999999999E-4</v>
      </c>
      <c r="E449">
        <f>-LOG(D449)</f>
        <v>3.7884016238472404</v>
      </c>
    </row>
    <row r="450" spans="1:5" x14ac:dyDescent="0.35">
      <c r="A450" t="s">
        <v>239</v>
      </c>
      <c r="B450" s="2">
        <v>7.9399999999999996E-8</v>
      </c>
      <c r="C450">
        <v>0.36542032699999999</v>
      </c>
      <c r="D450">
        <v>1.272905E-3</v>
      </c>
      <c r="E450">
        <f>-LOG(D450)</f>
        <v>2.8952040075916976</v>
      </c>
    </row>
    <row r="451" spans="1:5" x14ac:dyDescent="0.35">
      <c r="A451" t="s">
        <v>238</v>
      </c>
      <c r="B451" s="2">
        <v>5.0400000000000002E-10</v>
      </c>
      <c r="C451">
        <v>0.36928199900000003</v>
      </c>
      <c r="D451" s="2">
        <v>8.0900000000000005E-6</v>
      </c>
      <c r="E451">
        <f>-LOG(D451)</f>
        <v>5.0920514783877273</v>
      </c>
    </row>
    <row r="452" spans="1:5" x14ac:dyDescent="0.35">
      <c r="A452" t="s">
        <v>237</v>
      </c>
      <c r="B452" s="2">
        <v>1.0999999999999999E-8</v>
      </c>
      <c r="C452">
        <v>0.37150611500000003</v>
      </c>
      <c r="D452">
        <v>1.76205E-4</v>
      </c>
      <c r="E452">
        <f>-LOG(D452)</f>
        <v>3.7539817721918465</v>
      </c>
    </row>
    <row r="453" spans="1:5" x14ac:dyDescent="0.35">
      <c r="A453" t="s">
        <v>236</v>
      </c>
      <c r="B453" s="2">
        <v>1.8E-7</v>
      </c>
      <c r="C453">
        <v>0.37183819299999998</v>
      </c>
      <c r="D453">
        <v>2.8900890000000002E-3</v>
      </c>
      <c r="E453">
        <f>-LOG(D453)</f>
        <v>2.5390887829826432</v>
      </c>
    </row>
    <row r="454" spans="1:5" x14ac:dyDescent="0.35">
      <c r="A454" t="s">
        <v>235</v>
      </c>
      <c r="B454" s="2">
        <v>2.7000000000000002E-9</v>
      </c>
      <c r="C454">
        <v>0.37198966100000003</v>
      </c>
      <c r="D454" s="2">
        <v>4.3300000000000002E-5</v>
      </c>
      <c r="E454">
        <f>-LOG(D454)</f>
        <v>4.3635121036466344</v>
      </c>
    </row>
    <row r="455" spans="1:5" x14ac:dyDescent="0.35">
      <c r="A455" t="s">
        <v>234</v>
      </c>
      <c r="B455" s="2">
        <v>5.3700000000000003E-9</v>
      </c>
      <c r="C455">
        <v>0.37369347400000003</v>
      </c>
      <c r="D455" s="2">
        <v>8.6100000000000006E-5</v>
      </c>
      <c r="E455">
        <f>-LOG(D455)</f>
        <v>4.064996848546345</v>
      </c>
    </row>
    <row r="456" spans="1:5" x14ac:dyDescent="0.35">
      <c r="A456" t="s">
        <v>233</v>
      </c>
      <c r="B456" s="2">
        <v>1.3E-11</v>
      </c>
      <c r="C456">
        <v>0.374141316</v>
      </c>
      <c r="D456" s="2">
        <v>2.0800000000000001E-7</v>
      </c>
      <c r="E456">
        <f>-LOG(D456)</f>
        <v>6.681936665037238</v>
      </c>
    </row>
    <row r="457" spans="1:5" x14ac:dyDescent="0.35">
      <c r="A457" t="s">
        <v>232</v>
      </c>
      <c r="B457" s="2">
        <v>1.4000000000000001E-10</v>
      </c>
      <c r="C457">
        <v>0.37510174299999999</v>
      </c>
      <c r="D457" s="2">
        <v>2.2400000000000002E-6</v>
      </c>
      <c r="E457">
        <f>-LOG(D457)</f>
        <v>5.6497519816658368</v>
      </c>
    </row>
    <row r="458" spans="1:5" x14ac:dyDescent="0.35">
      <c r="A458" t="s">
        <v>231</v>
      </c>
      <c r="B458" s="2">
        <v>9.7100000000000006E-10</v>
      </c>
      <c r="C458">
        <v>0.37727017699999998</v>
      </c>
      <c r="D458" s="2">
        <v>1.56E-5</v>
      </c>
      <c r="E458">
        <f>-LOG(D458)</f>
        <v>4.8068754016455388</v>
      </c>
    </row>
    <row r="459" spans="1:5" x14ac:dyDescent="0.35">
      <c r="A459" t="s">
        <v>230</v>
      </c>
      <c r="B459" s="2">
        <v>6.5599999999999998E-11</v>
      </c>
      <c r="C459">
        <v>0.37778230899999998</v>
      </c>
      <c r="D459" s="2">
        <v>1.0499999999999999E-6</v>
      </c>
      <c r="E459">
        <f>-LOG(D459)</f>
        <v>5.9788107009300617</v>
      </c>
    </row>
    <row r="460" spans="1:5" x14ac:dyDescent="0.35">
      <c r="A460" t="s">
        <v>229</v>
      </c>
      <c r="B460" s="2">
        <v>1.8500000000000001E-6</v>
      </c>
      <c r="C460">
        <v>0.37817802299999997</v>
      </c>
      <c r="D460">
        <v>2.9678567999999999E-2</v>
      </c>
      <c r="E460">
        <f>-LOG(D460)</f>
        <v>1.5275570577293149</v>
      </c>
    </row>
    <row r="461" spans="1:5" x14ac:dyDescent="0.35">
      <c r="A461" t="s">
        <v>228</v>
      </c>
      <c r="B461" s="2">
        <v>6.0999999999999998E-7</v>
      </c>
      <c r="C461">
        <v>0.37880872700000001</v>
      </c>
      <c r="D461">
        <v>9.7828749999999999E-3</v>
      </c>
      <c r="E461">
        <f>-LOG(D461)</f>
        <v>2.0095334956062478</v>
      </c>
    </row>
    <row r="462" spans="1:5" x14ac:dyDescent="0.35">
      <c r="A462" t="s">
        <v>227</v>
      </c>
      <c r="B462" s="2">
        <v>3.5600000000000001E-9</v>
      </c>
      <c r="C462">
        <v>0.38015412100000001</v>
      </c>
      <c r="D462" s="2">
        <v>5.7200000000000001E-5</v>
      </c>
      <c r="E462">
        <f>-LOG(D462)</f>
        <v>4.2426039712069761</v>
      </c>
    </row>
    <row r="463" spans="1:5" x14ac:dyDescent="0.35">
      <c r="A463" t="s">
        <v>226</v>
      </c>
      <c r="B463" s="2">
        <v>1.3599999999999999E-8</v>
      </c>
      <c r="C463">
        <v>0.38028633000000001</v>
      </c>
      <c r="D463">
        <v>2.1746999999999999E-4</v>
      </c>
      <c r="E463">
        <f>-LOG(D463)</f>
        <v>3.6626006455281028</v>
      </c>
    </row>
    <row r="464" spans="1:5" x14ac:dyDescent="0.35">
      <c r="A464" t="s">
        <v>225</v>
      </c>
      <c r="B464" s="2">
        <v>7.3000000000000006E-11</v>
      </c>
      <c r="C464">
        <v>0.38090705899999999</v>
      </c>
      <c r="D464" s="2">
        <v>1.17E-6</v>
      </c>
      <c r="E464">
        <f>-LOG(D464)</f>
        <v>5.9318141382538387</v>
      </c>
    </row>
    <row r="465" spans="1:5" x14ac:dyDescent="0.35">
      <c r="A465" t="s">
        <v>224</v>
      </c>
      <c r="B465" s="2">
        <v>7.8200000000000002E-12</v>
      </c>
      <c r="C465">
        <v>0.38121830899999998</v>
      </c>
      <c r="D465" s="2">
        <v>1.2499999999999999E-7</v>
      </c>
      <c r="E465">
        <f>-LOG(D465)</f>
        <v>6.9030899869919438</v>
      </c>
    </row>
    <row r="466" spans="1:5" x14ac:dyDescent="0.35">
      <c r="A466" t="s">
        <v>223</v>
      </c>
      <c r="B466" s="2">
        <v>3.3700000000000003E-10</v>
      </c>
      <c r="C466">
        <v>0.38242978999999999</v>
      </c>
      <c r="D466" s="2">
        <v>5.4E-6</v>
      </c>
      <c r="E466">
        <f>-LOG(D466)</f>
        <v>5.2676062401770318</v>
      </c>
    </row>
    <row r="467" spans="1:5" x14ac:dyDescent="0.35">
      <c r="A467" t="s">
        <v>222</v>
      </c>
      <c r="B467" s="2">
        <v>5.2899999999999997E-8</v>
      </c>
      <c r="C467">
        <v>0.38335816</v>
      </c>
      <c r="D467">
        <v>8.49204E-4</v>
      </c>
      <c r="E467">
        <f>-LOG(D467)</f>
        <v>3.0709879688467874</v>
      </c>
    </row>
    <row r="468" spans="1:5" x14ac:dyDescent="0.35">
      <c r="A468" t="s">
        <v>221</v>
      </c>
      <c r="B468" s="2">
        <v>7.8999999999999996E-9</v>
      </c>
      <c r="C468">
        <v>0.38472076399999999</v>
      </c>
      <c r="D468">
        <v>1.2669999999999999E-4</v>
      </c>
      <c r="E468">
        <f>-LOG(D468)</f>
        <v>3.8972233851165585</v>
      </c>
    </row>
    <row r="469" spans="1:5" x14ac:dyDescent="0.35">
      <c r="A469" t="s">
        <v>220</v>
      </c>
      <c r="B469" s="2">
        <v>2.9400000000000002E-10</v>
      </c>
      <c r="C469">
        <v>0.39008879099999999</v>
      </c>
      <c r="D469" s="2">
        <v>4.7199999999999997E-6</v>
      </c>
      <c r="E469">
        <f>-LOG(D469)</f>
        <v>5.3260580013659125</v>
      </c>
    </row>
    <row r="470" spans="1:5" x14ac:dyDescent="0.35">
      <c r="A470" t="s">
        <v>219</v>
      </c>
      <c r="B470" s="2">
        <v>1.65E-13</v>
      </c>
      <c r="C470">
        <v>0.39366108999999999</v>
      </c>
      <c r="D470" s="2">
        <v>2.64E-9</v>
      </c>
      <c r="E470">
        <f>-LOG(D470)</f>
        <v>8.5783960731301683</v>
      </c>
    </row>
    <row r="471" spans="1:5" x14ac:dyDescent="0.35">
      <c r="A471" t="s">
        <v>218</v>
      </c>
      <c r="B471" s="2">
        <v>3.3500000000000001E-11</v>
      </c>
      <c r="C471">
        <v>0.394531364</v>
      </c>
      <c r="D471" s="2">
        <v>5.3799999999999997E-7</v>
      </c>
      <c r="E471">
        <f>-LOG(D471)</f>
        <v>6.2692177243336111</v>
      </c>
    </row>
    <row r="472" spans="1:5" x14ac:dyDescent="0.35">
      <c r="A472" t="s">
        <v>217</v>
      </c>
      <c r="B472" s="2">
        <v>2.03E-8</v>
      </c>
      <c r="C472">
        <v>0.39522895299999999</v>
      </c>
      <c r="D472">
        <v>3.2581E-4</v>
      </c>
      <c r="E472">
        <f>-LOG(D472)</f>
        <v>3.4870355901374852</v>
      </c>
    </row>
    <row r="473" spans="1:5" x14ac:dyDescent="0.35">
      <c r="A473" t="s">
        <v>216</v>
      </c>
      <c r="B473" s="2">
        <v>7.9000000000000006E-8</v>
      </c>
      <c r="C473">
        <v>0.39523496899999999</v>
      </c>
      <c r="D473">
        <v>1.2667310000000001E-3</v>
      </c>
      <c r="E473">
        <f>-LOG(D473)</f>
        <v>2.89731560107482</v>
      </c>
    </row>
    <row r="474" spans="1:5" x14ac:dyDescent="0.35">
      <c r="A474" t="s">
        <v>215</v>
      </c>
      <c r="B474" s="2">
        <v>1.2E-10</v>
      </c>
      <c r="C474">
        <v>0.39763287200000003</v>
      </c>
      <c r="D474" s="2">
        <v>1.9300000000000002E-6</v>
      </c>
      <c r="E474">
        <f>-LOG(D474)</f>
        <v>5.7144426909922261</v>
      </c>
    </row>
    <row r="475" spans="1:5" x14ac:dyDescent="0.35">
      <c r="A475" t="s">
        <v>214</v>
      </c>
      <c r="B475" s="2">
        <v>1.7099999999999999E-6</v>
      </c>
      <c r="C475">
        <v>0.39772049900000001</v>
      </c>
      <c r="D475">
        <v>2.7502149E-2</v>
      </c>
      <c r="E475">
        <f>-LOG(D475)</f>
        <v>1.560633369356029</v>
      </c>
    </row>
    <row r="476" spans="1:5" x14ac:dyDescent="0.35">
      <c r="A476" t="s">
        <v>213</v>
      </c>
      <c r="B476" s="2">
        <v>7.0500000000000003E-8</v>
      </c>
      <c r="C476">
        <v>0.39953228800000001</v>
      </c>
      <c r="D476">
        <v>1.1301250000000001E-3</v>
      </c>
      <c r="E476">
        <f>-LOG(D476)</f>
        <v>2.9468735177485534</v>
      </c>
    </row>
    <row r="477" spans="1:5" x14ac:dyDescent="0.35">
      <c r="A477" t="s">
        <v>212</v>
      </c>
      <c r="B477" s="2">
        <v>2.9099999999999999E-12</v>
      </c>
      <c r="C477">
        <v>0.39958411599999999</v>
      </c>
      <c r="D477" s="2">
        <v>4.6700000000000001E-8</v>
      </c>
      <c r="E477">
        <f>-LOG(D477)</f>
        <v>7.3306831194338882</v>
      </c>
    </row>
    <row r="478" spans="1:5" x14ac:dyDescent="0.35">
      <c r="A478" t="s">
        <v>211</v>
      </c>
      <c r="B478" s="2">
        <v>6.1999999999999999E-8</v>
      </c>
      <c r="C478">
        <v>0.400305099</v>
      </c>
      <c r="D478">
        <v>9.9479899999999999E-4</v>
      </c>
      <c r="E478">
        <f>-LOG(D478)</f>
        <v>3.0022646599669391</v>
      </c>
    </row>
    <row r="479" spans="1:5" x14ac:dyDescent="0.35">
      <c r="A479" t="s">
        <v>210</v>
      </c>
      <c r="B479" s="2">
        <v>2.85E-8</v>
      </c>
      <c r="C479">
        <v>0.40082296299999998</v>
      </c>
      <c r="D479">
        <v>4.5699800000000002E-4</v>
      </c>
      <c r="E479">
        <f>-LOG(D479)</f>
        <v>3.3400857005666147</v>
      </c>
    </row>
    <row r="480" spans="1:5" x14ac:dyDescent="0.35">
      <c r="A480" t="s">
        <v>209</v>
      </c>
      <c r="B480" s="2">
        <v>9.6999999999999995E-12</v>
      </c>
      <c r="C480">
        <v>0.40203893299999999</v>
      </c>
      <c r="D480" s="2">
        <v>1.5599999999999999E-7</v>
      </c>
      <c r="E480">
        <f>-LOG(D480)</f>
        <v>6.8068754016455388</v>
      </c>
    </row>
    <row r="481" spans="1:5" x14ac:dyDescent="0.35">
      <c r="A481" t="s">
        <v>208</v>
      </c>
      <c r="B481" s="2">
        <v>1.5599999999999999E-25</v>
      </c>
      <c r="C481">
        <v>0.402426012</v>
      </c>
      <c r="D481" s="2">
        <v>2.4999999999999999E-21</v>
      </c>
      <c r="E481">
        <f>-LOG(D481)</f>
        <v>20.602059991327963</v>
      </c>
    </row>
    <row r="482" spans="1:5" x14ac:dyDescent="0.35">
      <c r="A482" t="s">
        <v>207</v>
      </c>
      <c r="B482" s="2">
        <v>2.6000000000000001E-9</v>
      </c>
      <c r="C482">
        <v>0.40318778</v>
      </c>
      <c r="D482" s="2">
        <v>4.1600000000000002E-5</v>
      </c>
      <c r="E482">
        <f>-LOG(D482)</f>
        <v>4.3809066693732577</v>
      </c>
    </row>
    <row r="483" spans="1:5" x14ac:dyDescent="0.35">
      <c r="A483" t="s">
        <v>206</v>
      </c>
      <c r="B483" s="2">
        <v>1.4499999999999999E-7</v>
      </c>
      <c r="C483">
        <v>0.40396094999999999</v>
      </c>
      <c r="D483">
        <v>2.318404E-3</v>
      </c>
      <c r="E483">
        <f>-LOG(D483)</f>
        <v>2.6348108825731988</v>
      </c>
    </row>
    <row r="484" spans="1:5" x14ac:dyDescent="0.35">
      <c r="A484" t="s">
        <v>205</v>
      </c>
      <c r="B484" s="2">
        <v>3.3800000000000002E-17</v>
      </c>
      <c r="C484">
        <v>0.405683609</v>
      </c>
      <c r="D484" s="2">
        <v>5.4200000000000001E-13</v>
      </c>
      <c r="E484">
        <f>-LOG(D484)</f>
        <v>12.266000713461613</v>
      </c>
    </row>
    <row r="485" spans="1:5" x14ac:dyDescent="0.35">
      <c r="A485" t="s">
        <v>204</v>
      </c>
      <c r="B485" s="2">
        <v>2.5100000000000001E-6</v>
      </c>
      <c r="C485">
        <v>0.40661676000000002</v>
      </c>
      <c r="D485">
        <v>4.0258279000000001E-2</v>
      </c>
      <c r="E485">
        <f>-LOG(D485)</f>
        <v>1.3951447946927409</v>
      </c>
    </row>
    <row r="486" spans="1:5" x14ac:dyDescent="0.35">
      <c r="A486" t="s">
        <v>203</v>
      </c>
      <c r="B486" s="2">
        <v>1.59E-8</v>
      </c>
      <c r="C486">
        <v>0.40836234399999999</v>
      </c>
      <c r="D486">
        <v>2.5461100000000002E-4</v>
      </c>
      <c r="E486">
        <f>-LOG(D486)</f>
        <v>3.5941228373826637</v>
      </c>
    </row>
    <row r="487" spans="1:5" x14ac:dyDescent="0.35">
      <c r="A487" t="s">
        <v>202</v>
      </c>
      <c r="B487" s="2">
        <v>2.8799999999999998E-13</v>
      </c>
      <c r="C487">
        <v>0.41122069</v>
      </c>
      <c r="D487" s="2">
        <v>4.6299999999999999E-9</v>
      </c>
      <c r="E487">
        <f>-LOG(D487)</f>
        <v>8.3344190089820476</v>
      </c>
    </row>
    <row r="488" spans="1:5" x14ac:dyDescent="0.35">
      <c r="A488" t="s">
        <v>201</v>
      </c>
      <c r="B488" s="2">
        <v>1.0000000000000001E-9</v>
      </c>
      <c r="C488">
        <v>0.41347458799999998</v>
      </c>
      <c r="D488" s="2">
        <v>1.5999999999999999E-5</v>
      </c>
      <c r="E488">
        <f>-LOG(D488)</f>
        <v>4.795880017344075</v>
      </c>
    </row>
    <row r="489" spans="1:5" x14ac:dyDescent="0.35">
      <c r="A489" t="s">
        <v>200</v>
      </c>
      <c r="B489" s="2">
        <v>6.1500000000000003E-16</v>
      </c>
      <c r="C489">
        <v>0.41431034500000002</v>
      </c>
      <c r="D489" s="2">
        <v>9.8600000000000004E-12</v>
      </c>
      <c r="E489">
        <f>-LOG(D489)</f>
        <v>11.006123085058789</v>
      </c>
    </row>
    <row r="490" spans="1:5" x14ac:dyDescent="0.35">
      <c r="A490" t="s">
        <v>199</v>
      </c>
      <c r="B490" s="2">
        <v>2.0299999999999998E-9</v>
      </c>
      <c r="C490">
        <v>0.41509031699999999</v>
      </c>
      <c r="D490" s="2">
        <v>3.26E-5</v>
      </c>
      <c r="E490">
        <f>-LOG(D490)</f>
        <v>4.4867823999320606</v>
      </c>
    </row>
    <row r="491" spans="1:5" x14ac:dyDescent="0.35">
      <c r="A491" t="s">
        <v>198</v>
      </c>
      <c r="B491" s="2">
        <v>1.31E-8</v>
      </c>
      <c r="C491">
        <v>0.41553474099999999</v>
      </c>
      <c r="D491">
        <v>2.1034600000000001E-4</v>
      </c>
      <c r="E491">
        <f>-LOG(D491)</f>
        <v>3.6770657422371671</v>
      </c>
    </row>
    <row r="492" spans="1:5" x14ac:dyDescent="0.35">
      <c r="A492" t="s">
        <v>197</v>
      </c>
      <c r="B492" s="2">
        <v>7.1299999999999997E-12</v>
      </c>
      <c r="C492">
        <v>0.41615469999999999</v>
      </c>
      <c r="D492" s="2">
        <v>1.14E-7</v>
      </c>
      <c r="E492">
        <f>-LOG(D492)</f>
        <v>6.9430951486635273</v>
      </c>
    </row>
    <row r="493" spans="1:5" x14ac:dyDescent="0.35">
      <c r="A493" t="s">
        <v>196</v>
      </c>
      <c r="B493" s="2">
        <v>3.4799999999999999E-11</v>
      </c>
      <c r="C493">
        <v>0.41850682299999997</v>
      </c>
      <c r="D493" s="2">
        <v>5.5799999999999999E-7</v>
      </c>
      <c r="E493">
        <f>-LOG(D493)</f>
        <v>6.2533658010624213</v>
      </c>
    </row>
    <row r="494" spans="1:5" x14ac:dyDescent="0.35">
      <c r="A494" t="s">
        <v>195</v>
      </c>
      <c r="B494" s="2">
        <v>5.6000000000000001E-14</v>
      </c>
      <c r="C494">
        <v>0.41852147000000001</v>
      </c>
      <c r="D494" s="2">
        <v>8.99E-10</v>
      </c>
      <c r="E494">
        <f>-LOG(D494)</f>
        <v>9.0462403082667713</v>
      </c>
    </row>
    <row r="495" spans="1:5" x14ac:dyDescent="0.35">
      <c r="A495" t="s">
        <v>194</v>
      </c>
      <c r="B495" s="2">
        <v>8.2499999999999997E-17</v>
      </c>
      <c r="C495">
        <v>0.41861441100000002</v>
      </c>
      <c r="D495" s="2">
        <v>1.32E-12</v>
      </c>
      <c r="E495">
        <f>-LOG(D495)</f>
        <v>11.87942606879415</v>
      </c>
    </row>
    <row r="496" spans="1:5" x14ac:dyDescent="0.35">
      <c r="A496" t="s">
        <v>193</v>
      </c>
      <c r="B496" s="2">
        <v>6.3400000000000002E-13</v>
      </c>
      <c r="C496">
        <v>0.41921054699999999</v>
      </c>
      <c r="D496" s="2">
        <v>1.02E-8</v>
      </c>
      <c r="E496">
        <f>-LOG(D496)</f>
        <v>7.991399828238082</v>
      </c>
    </row>
    <row r="497" spans="1:5" x14ac:dyDescent="0.35">
      <c r="A497" t="s">
        <v>192</v>
      </c>
      <c r="B497" s="2">
        <v>9.2700000000000007E-12</v>
      </c>
      <c r="C497">
        <v>0.41954236</v>
      </c>
      <c r="D497" s="2">
        <v>1.49E-7</v>
      </c>
      <c r="E497">
        <f>-LOG(D497)</f>
        <v>6.826813731587726</v>
      </c>
    </row>
    <row r="498" spans="1:5" x14ac:dyDescent="0.35">
      <c r="A498" t="s">
        <v>191</v>
      </c>
      <c r="B498" s="2">
        <v>2.35E-11</v>
      </c>
      <c r="C498">
        <v>0.41964464400000001</v>
      </c>
      <c r="D498" s="2">
        <v>3.77E-7</v>
      </c>
      <c r="E498">
        <f>-LOG(D498)</f>
        <v>6.4236586497942074</v>
      </c>
    </row>
    <row r="499" spans="1:5" x14ac:dyDescent="0.35">
      <c r="A499" t="s">
        <v>190</v>
      </c>
      <c r="B499" s="2">
        <v>1.99E-6</v>
      </c>
      <c r="C499">
        <v>0.42236363900000001</v>
      </c>
      <c r="D499">
        <v>3.1886852E-2</v>
      </c>
      <c r="E499">
        <f>-LOG(D499)</f>
        <v>1.4963883539622012</v>
      </c>
    </row>
    <row r="500" spans="1:5" x14ac:dyDescent="0.35">
      <c r="A500" t="s">
        <v>189</v>
      </c>
      <c r="B500" s="2">
        <v>2.5399999999999998E-6</v>
      </c>
      <c r="C500">
        <v>0.42312382199999998</v>
      </c>
      <c r="D500">
        <v>4.0799861999999999E-2</v>
      </c>
      <c r="E500">
        <f>-LOG(D500)</f>
        <v>1.3893413058498225</v>
      </c>
    </row>
    <row r="501" spans="1:5" x14ac:dyDescent="0.35">
      <c r="A501" t="s">
        <v>188</v>
      </c>
      <c r="B501" s="2">
        <v>5.7099999999999997E-12</v>
      </c>
      <c r="C501">
        <v>0.42329556600000001</v>
      </c>
      <c r="D501" s="2">
        <v>9.16E-8</v>
      </c>
      <c r="E501">
        <f>-LOG(D501)</f>
        <v>7.03810452633215</v>
      </c>
    </row>
    <row r="502" spans="1:5" x14ac:dyDescent="0.35">
      <c r="A502" t="s">
        <v>187</v>
      </c>
      <c r="B502" s="2">
        <v>8.5600000000000007E-12</v>
      </c>
      <c r="C502">
        <v>0.42537533700000002</v>
      </c>
      <c r="D502" s="2">
        <v>1.37E-7</v>
      </c>
      <c r="E502">
        <f>-LOG(D502)</f>
        <v>6.8632794328435933</v>
      </c>
    </row>
    <row r="503" spans="1:5" x14ac:dyDescent="0.35">
      <c r="A503" t="s">
        <v>186</v>
      </c>
      <c r="B503" s="2">
        <v>1.9300000000000001E-16</v>
      </c>
      <c r="C503">
        <v>0.42547753700000002</v>
      </c>
      <c r="D503" s="2">
        <v>3.1000000000000001E-12</v>
      </c>
      <c r="E503">
        <f>-LOG(D503)</f>
        <v>11.508638306165727</v>
      </c>
    </row>
    <row r="504" spans="1:5" x14ac:dyDescent="0.35">
      <c r="A504" t="s">
        <v>185</v>
      </c>
      <c r="B504" s="2">
        <v>4.7400000000000001E-8</v>
      </c>
      <c r="C504">
        <v>0.426495448</v>
      </c>
      <c r="D504">
        <v>7.6039300000000005E-4</v>
      </c>
      <c r="E504">
        <f>-LOG(D504)</f>
        <v>3.118961889801553</v>
      </c>
    </row>
    <row r="505" spans="1:5" x14ac:dyDescent="0.35">
      <c r="A505" t="s">
        <v>184</v>
      </c>
      <c r="B505" s="2">
        <v>3.4900000000000001E-9</v>
      </c>
      <c r="C505">
        <v>0.42690105099999998</v>
      </c>
      <c r="D505" s="2">
        <v>5.5999999999999999E-5</v>
      </c>
      <c r="E505">
        <f>-LOG(D505)</f>
        <v>4.2518119729937993</v>
      </c>
    </row>
    <row r="506" spans="1:5" x14ac:dyDescent="0.35">
      <c r="A506" t="s">
        <v>183</v>
      </c>
      <c r="B506" s="2">
        <v>1.72E-13</v>
      </c>
      <c r="C506">
        <v>0.42724437500000001</v>
      </c>
      <c r="D506" s="2">
        <v>2.76E-9</v>
      </c>
      <c r="E506">
        <f>-LOG(D506)</f>
        <v>8.5590909179347818</v>
      </c>
    </row>
    <row r="507" spans="1:5" x14ac:dyDescent="0.35">
      <c r="A507" t="s">
        <v>182</v>
      </c>
      <c r="B507" s="2">
        <v>2.7299999999999999E-10</v>
      </c>
      <c r="C507">
        <v>0.42774728899999998</v>
      </c>
      <c r="D507" s="2">
        <v>4.3800000000000004E-6</v>
      </c>
      <c r="E507">
        <f>-LOG(D507)</f>
        <v>5.3585258894959003</v>
      </c>
    </row>
    <row r="508" spans="1:5" x14ac:dyDescent="0.35">
      <c r="A508" t="s">
        <v>181</v>
      </c>
      <c r="B508" s="2">
        <v>2.21E-11</v>
      </c>
      <c r="C508">
        <v>0.42804745500000002</v>
      </c>
      <c r="D508" s="2">
        <v>3.5400000000000002E-7</v>
      </c>
      <c r="E508">
        <f>-LOG(D508)</f>
        <v>6.4509967379742124</v>
      </c>
    </row>
    <row r="509" spans="1:5" x14ac:dyDescent="0.35">
      <c r="A509" t="s">
        <v>180</v>
      </c>
      <c r="B509" s="2">
        <v>9.1300000000000005E-13</v>
      </c>
      <c r="C509">
        <v>0.42838030700000002</v>
      </c>
      <c r="D509" s="2">
        <v>1.46E-8</v>
      </c>
      <c r="E509">
        <f>-LOG(D509)</f>
        <v>7.8356471442155629</v>
      </c>
    </row>
    <row r="510" spans="1:5" x14ac:dyDescent="0.35">
      <c r="A510" t="s">
        <v>179</v>
      </c>
      <c r="B510" s="2">
        <v>4.6300000000000002E-14</v>
      </c>
      <c r="C510">
        <v>0.42980748299999999</v>
      </c>
      <c r="D510" s="2">
        <v>7.4200000000000002E-10</v>
      </c>
      <c r="E510">
        <f>-LOG(D510)</f>
        <v>9.1295960947209736</v>
      </c>
    </row>
    <row r="511" spans="1:5" x14ac:dyDescent="0.35">
      <c r="A511" t="s">
        <v>178</v>
      </c>
      <c r="B511" s="2">
        <v>6.1799999999999999E-12</v>
      </c>
      <c r="C511">
        <v>0.43199254300000001</v>
      </c>
      <c r="D511" s="2">
        <v>9.9099999999999994E-8</v>
      </c>
      <c r="E511">
        <f>-LOG(D511)</f>
        <v>7.0039263455147243</v>
      </c>
    </row>
    <row r="512" spans="1:5" x14ac:dyDescent="0.35">
      <c r="A512" t="s">
        <v>177</v>
      </c>
      <c r="B512" s="2">
        <v>6.44E-12</v>
      </c>
      <c r="C512">
        <v>0.43261210700000002</v>
      </c>
      <c r="D512" s="2">
        <v>1.03E-7</v>
      </c>
      <c r="E512">
        <f>-LOG(D512)</f>
        <v>6.987162775294828</v>
      </c>
    </row>
    <row r="513" spans="1:5" x14ac:dyDescent="0.35">
      <c r="A513" t="s">
        <v>176</v>
      </c>
      <c r="B513" s="2">
        <v>5.8800000000000006E-11</v>
      </c>
      <c r="C513">
        <v>0.43510367</v>
      </c>
      <c r="D513" s="2">
        <v>9.4399999999999998E-7</v>
      </c>
      <c r="E513">
        <f>-LOG(D513)</f>
        <v>6.0250280057019312</v>
      </c>
    </row>
    <row r="514" spans="1:5" x14ac:dyDescent="0.35">
      <c r="A514" t="s">
        <v>175</v>
      </c>
      <c r="B514" s="2">
        <v>1.0700000000000001E-7</v>
      </c>
      <c r="C514">
        <v>0.43664461100000002</v>
      </c>
      <c r="D514">
        <v>1.717803E-3</v>
      </c>
      <c r="E514">
        <f>-LOG(D514)</f>
        <v>2.7650266431349206</v>
      </c>
    </row>
    <row r="515" spans="1:5" x14ac:dyDescent="0.35">
      <c r="A515" t="s">
        <v>174</v>
      </c>
      <c r="B515" s="2">
        <v>1.97E-11</v>
      </c>
      <c r="C515">
        <v>0.43669907899999999</v>
      </c>
      <c r="D515" s="2">
        <v>3.1699999999999999E-7</v>
      </c>
      <c r="E515">
        <f>-LOG(D515)</f>
        <v>6.4989407377822488</v>
      </c>
    </row>
    <row r="516" spans="1:5" x14ac:dyDescent="0.35">
      <c r="A516" t="s">
        <v>173</v>
      </c>
      <c r="B516" s="2">
        <v>1.26E-6</v>
      </c>
      <c r="C516">
        <v>0.43702386300000001</v>
      </c>
      <c r="D516">
        <v>2.0262283999999998E-2</v>
      </c>
      <c r="E516">
        <f>-LOG(D516)</f>
        <v>1.6933116017847905</v>
      </c>
    </row>
    <row r="517" spans="1:5" x14ac:dyDescent="0.35">
      <c r="A517" t="s">
        <v>172</v>
      </c>
      <c r="B517" s="2">
        <v>2.0900000000000001E-17</v>
      </c>
      <c r="C517">
        <v>0.438531807</v>
      </c>
      <c r="D517" s="2">
        <v>3.3499999999999999E-13</v>
      </c>
      <c r="E517">
        <f>-LOG(D517)</f>
        <v>12.474955192963154</v>
      </c>
    </row>
    <row r="518" spans="1:5" x14ac:dyDescent="0.35">
      <c r="A518" t="s">
        <v>171</v>
      </c>
      <c r="B518" s="2">
        <v>1.9699999999999999E-13</v>
      </c>
      <c r="C518">
        <v>0.44064002899999999</v>
      </c>
      <c r="D518" s="2">
        <v>3.1599999999999998E-9</v>
      </c>
      <c r="E518">
        <f>-LOG(D518)</f>
        <v>8.5003129173815957</v>
      </c>
    </row>
    <row r="519" spans="1:5" x14ac:dyDescent="0.35">
      <c r="A519" t="s">
        <v>170</v>
      </c>
      <c r="B519" s="2">
        <v>3.37E-12</v>
      </c>
      <c r="C519">
        <v>0.44430461700000001</v>
      </c>
      <c r="D519" s="2">
        <v>5.4E-8</v>
      </c>
      <c r="E519">
        <f>-LOG(D519)</f>
        <v>7.2676062401770318</v>
      </c>
    </row>
    <row r="520" spans="1:5" x14ac:dyDescent="0.35">
      <c r="A520" t="s">
        <v>169</v>
      </c>
      <c r="B520" s="2">
        <v>1.3E-7</v>
      </c>
      <c r="C520">
        <v>0.44605587499999999</v>
      </c>
      <c r="D520">
        <v>2.0799109999999998E-3</v>
      </c>
      <c r="E520">
        <f>-LOG(D520)</f>
        <v>2.6819552482275495</v>
      </c>
    </row>
    <row r="521" spans="1:5" x14ac:dyDescent="0.35">
      <c r="A521" t="s">
        <v>168</v>
      </c>
      <c r="B521" s="2">
        <v>4.6400000000000004E-13</v>
      </c>
      <c r="C521">
        <v>0.446426143</v>
      </c>
      <c r="D521" s="2">
        <v>7.44E-9</v>
      </c>
      <c r="E521">
        <f>-LOG(D521)</f>
        <v>8.1284270644541206</v>
      </c>
    </row>
    <row r="522" spans="1:5" x14ac:dyDescent="0.35">
      <c r="A522" t="s">
        <v>167</v>
      </c>
      <c r="B522" s="2">
        <v>3.7899999999999997E-15</v>
      </c>
      <c r="C522">
        <v>0.44970971199999998</v>
      </c>
      <c r="D522" s="2">
        <v>6.0900000000000004E-11</v>
      </c>
      <c r="E522">
        <f>-LOG(D522)</f>
        <v>10.215382707367125</v>
      </c>
    </row>
    <row r="523" spans="1:5" x14ac:dyDescent="0.35">
      <c r="A523" t="s">
        <v>166</v>
      </c>
      <c r="B523" s="2">
        <v>1.99E-11</v>
      </c>
      <c r="C523">
        <v>0.45011035700000002</v>
      </c>
      <c r="D523" s="2">
        <v>3.1899999999999998E-7</v>
      </c>
      <c r="E523">
        <f>-LOG(D523)</f>
        <v>6.496209316942819</v>
      </c>
    </row>
    <row r="524" spans="1:5" x14ac:dyDescent="0.35">
      <c r="A524" t="s">
        <v>165</v>
      </c>
      <c r="B524" s="2">
        <v>2.23E-9</v>
      </c>
      <c r="C524">
        <v>0.45263747799999998</v>
      </c>
      <c r="D524" s="2">
        <v>3.5800000000000003E-5</v>
      </c>
      <c r="E524">
        <f>-LOG(D524)</f>
        <v>4.4461169733561254</v>
      </c>
    </row>
    <row r="525" spans="1:5" x14ac:dyDescent="0.35">
      <c r="A525" t="s">
        <v>164</v>
      </c>
      <c r="B525" s="2">
        <v>7.1499999999999999E-11</v>
      </c>
      <c r="C525">
        <v>0.45309395000000002</v>
      </c>
      <c r="D525" s="2">
        <v>1.15E-6</v>
      </c>
      <c r="E525">
        <f>-LOG(D525)</f>
        <v>5.9393021596463882</v>
      </c>
    </row>
    <row r="526" spans="1:5" x14ac:dyDescent="0.35">
      <c r="A526" t="s">
        <v>163</v>
      </c>
      <c r="B526" s="2">
        <v>7.0500000000000002E-11</v>
      </c>
      <c r="C526">
        <v>0.45563280900000003</v>
      </c>
      <c r="D526" s="2">
        <v>1.13E-6</v>
      </c>
      <c r="E526">
        <f>-LOG(D526)</f>
        <v>5.9469215565165801</v>
      </c>
    </row>
    <row r="527" spans="1:5" x14ac:dyDescent="0.35">
      <c r="A527" t="s">
        <v>162</v>
      </c>
      <c r="B527" s="2">
        <v>2.7500000000000002E-12</v>
      </c>
      <c r="C527">
        <v>0.45646013800000002</v>
      </c>
      <c r="D527" s="2">
        <v>4.4099999999999998E-8</v>
      </c>
      <c r="E527">
        <f>-LOG(D527)</f>
        <v>7.3555614105321618</v>
      </c>
    </row>
    <row r="528" spans="1:5" x14ac:dyDescent="0.35">
      <c r="A528" t="s">
        <v>161</v>
      </c>
      <c r="B528" s="2">
        <v>1.19E-12</v>
      </c>
      <c r="C528">
        <v>0.456796643</v>
      </c>
      <c r="D528" s="2">
        <v>1.9099999999999999E-8</v>
      </c>
      <c r="E528">
        <f>-LOG(D528)</f>
        <v>7.7189666327522728</v>
      </c>
    </row>
    <row r="529" spans="1:5" x14ac:dyDescent="0.35">
      <c r="A529" t="s">
        <v>160</v>
      </c>
      <c r="B529" s="2">
        <v>7.4499999999999998E-14</v>
      </c>
      <c r="C529">
        <v>0.460202903</v>
      </c>
      <c r="D529" s="2">
        <v>1.2E-9</v>
      </c>
      <c r="E529">
        <f>-LOG(D529)</f>
        <v>8.9208187539523749</v>
      </c>
    </row>
    <row r="530" spans="1:5" x14ac:dyDescent="0.35">
      <c r="A530" t="s">
        <v>159</v>
      </c>
      <c r="B530" s="2">
        <v>1.2300000000000001E-13</v>
      </c>
      <c r="C530">
        <v>0.461422216</v>
      </c>
      <c r="D530" s="2">
        <v>1.97E-9</v>
      </c>
      <c r="E530">
        <f>-LOG(D530)</f>
        <v>8.7055337738384075</v>
      </c>
    </row>
    <row r="531" spans="1:5" x14ac:dyDescent="0.35">
      <c r="A531" t="s">
        <v>158</v>
      </c>
      <c r="B531" s="2">
        <v>1.45E-11</v>
      </c>
      <c r="C531">
        <v>0.461869001</v>
      </c>
      <c r="D531" s="2">
        <v>2.3300000000000001E-7</v>
      </c>
      <c r="E531">
        <f>-LOG(D531)</f>
        <v>6.6326440789739811</v>
      </c>
    </row>
    <row r="532" spans="1:5" x14ac:dyDescent="0.35">
      <c r="A532" t="s">
        <v>157</v>
      </c>
      <c r="B532" s="2">
        <v>1.43E-15</v>
      </c>
      <c r="C532">
        <v>0.46381755499999999</v>
      </c>
      <c r="D532" s="2">
        <v>2.29E-11</v>
      </c>
      <c r="E532">
        <f>-LOG(D532)</f>
        <v>10.640164517660113</v>
      </c>
    </row>
    <row r="533" spans="1:5" x14ac:dyDescent="0.35">
      <c r="A533" t="s">
        <v>156</v>
      </c>
      <c r="B533" s="2">
        <v>7.7099999999999995E-14</v>
      </c>
      <c r="C533">
        <v>0.46464785800000002</v>
      </c>
      <c r="D533" s="2">
        <v>1.2400000000000001E-9</v>
      </c>
      <c r="E533">
        <f>-LOG(D533)</f>
        <v>8.9065783148377644</v>
      </c>
    </row>
    <row r="534" spans="1:5" x14ac:dyDescent="0.35">
      <c r="A534" t="s">
        <v>155</v>
      </c>
      <c r="B534" s="2">
        <v>8.7799999999999993E-12</v>
      </c>
      <c r="C534">
        <v>0.46516629999999998</v>
      </c>
      <c r="D534" s="2">
        <v>1.4100000000000001E-7</v>
      </c>
      <c r="E534">
        <f>-LOG(D534)</f>
        <v>6.8507808873446203</v>
      </c>
    </row>
    <row r="535" spans="1:5" x14ac:dyDescent="0.35">
      <c r="A535" t="s">
        <v>154</v>
      </c>
      <c r="B535" s="2">
        <v>6.3500000000000002E-12</v>
      </c>
      <c r="C535">
        <v>0.46521697699999998</v>
      </c>
      <c r="D535" s="2">
        <v>1.02E-7</v>
      </c>
      <c r="E535">
        <f>-LOG(D535)</f>
        <v>6.991399828238082</v>
      </c>
    </row>
    <row r="536" spans="1:5" x14ac:dyDescent="0.35">
      <c r="A536" t="s">
        <v>153</v>
      </c>
      <c r="B536" s="2">
        <v>7.1700000000000003E-12</v>
      </c>
      <c r="C536">
        <v>0.46590028300000003</v>
      </c>
      <c r="D536" s="2">
        <v>1.15E-7</v>
      </c>
      <c r="E536">
        <f>-LOG(D536)</f>
        <v>6.9393021596463882</v>
      </c>
    </row>
    <row r="537" spans="1:5" x14ac:dyDescent="0.35">
      <c r="A537" t="s">
        <v>152</v>
      </c>
      <c r="B537" s="2">
        <v>4.4200000000000001E-7</v>
      </c>
      <c r="C537">
        <v>0.46617045000000001</v>
      </c>
      <c r="D537">
        <v>7.0901590000000004E-3</v>
      </c>
      <c r="E537">
        <f>-LOG(D537)</f>
        <v>2.1493440254589156</v>
      </c>
    </row>
    <row r="538" spans="1:5" x14ac:dyDescent="0.35">
      <c r="A538" t="s">
        <v>151</v>
      </c>
      <c r="B538" s="2">
        <v>5.1600000000000002E-13</v>
      </c>
      <c r="C538">
        <v>0.469416901</v>
      </c>
      <c r="D538" s="2">
        <v>8.2700000000000006E-9</v>
      </c>
      <c r="E538">
        <f>-LOG(D538)</f>
        <v>8.0824944904474538</v>
      </c>
    </row>
    <row r="539" spans="1:5" x14ac:dyDescent="0.35">
      <c r="A539" t="s">
        <v>150</v>
      </c>
      <c r="B539" s="2">
        <v>9.9800000000000007E-9</v>
      </c>
      <c r="C539">
        <v>0.47273997699999998</v>
      </c>
      <c r="D539">
        <v>1.60104E-4</v>
      </c>
      <c r="E539">
        <f>-LOG(D539)</f>
        <v>3.7955978176358109</v>
      </c>
    </row>
    <row r="540" spans="1:5" x14ac:dyDescent="0.35">
      <c r="A540" t="s">
        <v>149</v>
      </c>
      <c r="B540" s="2">
        <v>5.8900000000000005E-20</v>
      </c>
      <c r="C540">
        <v>0.472822036</v>
      </c>
      <c r="D540" s="2">
        <v>9.4499999999999997E-16</v>
      </c>
      <c r="E540">
        <f>-LOG(D540)</f>
        <v>15.024568191490737</v>
      </c>
    </row>
    <row r="541" spans="1:5" x14ac:dyDescent="0.35">
      <c r="A541" t="s">
        <v>148</v>
      </c>
      <c r="B541" s="2">
        <v>1.2099999999999999E-18</v>
      </c>
      <c r="C541">
        <v>0.47332591899999998</v>
      </c>
      <c r="D541" s="2">
        <v>1.9499999999999999E-14</v>
      </c>
      <c r="E541">
        <f>-LOG(D541)</f>
        <v>13.709965388637482</v>
      </c>
    </row>
    <row r="542" spans="1:5" x14ac:dyDescent="0.35">
      <c r="A542" t="s">
        <v>147</v>
      </c>
      <c r="B542" s="2">
        <v>3.2500000000000001E-7</v>
      </c>
      <c r="C542">
        <v>0.47533150099999999</v>
      </c>
      <c r="D542">
        <v>5.2198430000000001E-3</v>
      </c>
      <c r="E542">
        <f>-LOG(D542)</f>
        <v>2.2823425593079016</v>
      </c>
    </row>
    <row r="543" spans="1:5" x14ac:dyDescent="0.35">
      <c r="A543" t="s">
        <v>146</v>
      </c>
      <c r="B543" s="2">
        <v>3.5400000000000002E-9</v>
      </c>
      <c r="C543">
        <v>0.47931446300000002</v>
      </c>
      <c r="D543" s="2">
        <v>5.6700000000000003E-5</v>
      </c>
      <c r="E543">
        <f>-LOG(D543)</f>
        <v>4.2464169411070936</v>
      </c>
    </row>
    <row r="544" spans="1:5" x14ac:dyDescent="0.35">
      <c r="A544" t="s">
        <v>145</v>
      </c>
      <c r="B544" s="2">
        <v>9.1500000000000004E-13</v>
      </c>
      <c r="C544">
        <v>0.480743062</v>
      </c>
      <c r="D544" s="2">
        <v>1.4699999999999999E-8</v>
      </c>
      <c r="E544">
        <f>-LOG(D544)</f>
        <v>7.8326826652518236</v>
      </c>
    </row>
    <row r="545" spans="1:5" x14ac:dyDescent="0.35">
      <c r="A545" t="s">
        <v>144</v>
      </c>
      <c r="B545" s="2">
        <v>4.8E-10</v>
      </c>
      <c r="C545">
        <v>0.484125684</v>
      </c>
      <c r="D545" s="2">
        <v>7.6899999999999992E-6</v>
      </c>
      <c r="E545">
        <f>-LOG(D545)</f>
        <v>5.114073660198569</v>
      </c>
    </row>
    <row r="546" spans="1:5" x14ac:dyDescent="0.35">
      <c r="A546" t="s">
        <v>143</v>
      </c>
      <c r="B546" s="2">
        <v>3.1600000000000002E-13</v>
      </c>
      <c r="C546">
        <v>0.48605385099999998</v>
      </c>
      <c r="D546" s="2">
        <v>5.0700000000000001E-9</v>
      </c>
      <c r="E546">
        <f>-LOG(D546)</f>
        <v>8.2949920406666635</v>
      </c>
    </row>
    <row r="547" spans="1:5" x14ac:dyDescent="0.35">
      <c r="A547" t="s">
        <v>142</v>
      </c>
      <c r="B547" s="2">
        <v>4.8099999999999997E-9</v>
      </c>
      <c r="C547">
        <v>0.48721904900000002</v>
      </c>
      <c r="D547" s="2">
        <v>7.7100000000000004E-5</v>
      </c>
      <c r="E547">
        <f>-LOG(D547)</f>
        <v>4.1129456219490432</v>
      </c>
    </row>
    <row r="548" spans="1:5" x14ac:dyDescent="0.35">
      <c r="A548" t="s">
        <v>141</v>
      </c>
      <c r="B548" s="2">
        <v>4.8999999999999999E-14</v>
      </c>
      <c r="C548">
        <v>0.48933994800000002</v>
      </c>
      <c r="D548" s="2">
        <v>7.8599999999999997E-10</v>
      </c>
      <c r="E548">
        <f>-LOG(D548)</f>
        <v>9.1045774539605926</v>
      </c>
    </row>
    <row r="549" spans="1:5" x14ac:dyDescent="0.35">
      <c r="A549" t="s">
        <v>140</v>
      </c>
      <c r="B549" s="2">
        <v>1.1600000000000001E-13</v>
      </c>
      <c r="C549">
        <v>0.49008358800000001</v>
      </c>
      <c r="D549" s="2">
        <v>1.86E-9</v>
      </c>
      <c r="E549">
        <f>-LOG(D549)</f>
        <v>8.7304870557820831</v>
      </c>
    </row>
    <row r="550" spans="1:5" x14ac:dyDescent="0.35">
      <c r="A550" t="s">
        <v>139</v>
      </c>
      <c r="B550" s="2">
        <v>3.4399999999999999E-12</v>
      </c>
      <c r="C550">
        <v>0.49163029400000002</v>
      </c>
      <c r="D550" s="2">
        <v>5.5199999999999998E-8</v>
      </c>
      <c r="E550">
        <f>-LOG(D550)</f>
        <v>7.2580609222708015</v>
      </c>
    </row>
    <row r="551" spans="1:5" x14ac:dyDescent="0.35">
      <c r="A551" t="s">
        <v>138</v>
      </c>
      <c r="B551" s="2">
        <v>5.0000000000000004E-16</v>
      </c>
      <c r="C551">
        <v>0.49165653399999998</v>
      </c>
      <c r="D551" s="2">
        <v>8.0200000000000002E-12</v>
      </c>
      <c r="E551">
        <f>-LOG(D551)</f>
        <v>11.095825631715837</v>
      </c>
    </row>
    <row r="552" spans="1:5" x14ac:dyDescent="0.35">
      <c r="A552" t="s">
        <v>137</v>
      </c>
      <c r="B552" s="2">
        <v>9.4300000000000006E-15</v>
      </c>
      <c r="C552">
        <v>0.49217455799999998</v>
      </c>
      <c r="D552" s="2">
        <v>1.51E-10</v>
      </c>
      <c r="E552">
        <f>-LOG(D552)</f>
        <v>9.8210230527068312</v>
      </c>
    </row>
    <row r="553" spans="1:5" x14ac:dyDescent="0.35">
      <c r="A553" t="s">
        <v>136</v>
      </c>
      <c r="B553" s="2">
        <v>1.9699999999999999E-13</v>
      </c>
      <c r="C553">
        <v>0.492879595</v>
      </c>
      <c r="D553" s="2">
        <v>3.17E-9</v>
      </c>
      <c r="E553">
        <f>-LOG(D553)</f>
        <v>8.4989407377822488</v>
      </c>
    </row>
    <row r="554" spans="1:5" x14ac:dyDescent="0.35">
      <c r="A554" t="s">
        <v>135</v>
      </c>
      <c r="B554" s="2">
        <v>1.7599999999999999E-19</v>
      </c>
      <c r="C554">
        <v>0.49722533400000002</v>
      </c>
      <c r="D554" s="2">
        <v>2.8200000000000001E-15</v>
      </c>
      <c r="E554">
        <f>-LOG(D554)</f>
        <v>14.549750891680638</v>
      </c>
    </row>
    <row r="555" spans="1:5" x14ac:dyDescent="0.35">
      <c r="A555" t="s">
        <v>134</v>
      </c>
      <c r="B555" s="2">
        <v>5.6099999999999999E-11</v>
      </c>
      <c r="C555">
        <v>0.49831724999999999</v>
      </c>
      <c r="D555" s="2">
        <v>8.9999999999999996E-7</v>
      </c>
      <c r="E555">
        <f>-LOG(D555)</f>
        <v>6.0457574905606748</v>
      </c>
    </row>
    <row r="556" spans="1:5" x14ac:dyDescent="0.35">
      <c r="A556" t="s">
        <v>133</v>
      </c>
      <c r="B556" s="2">
        <v>5.8299999999999997E-7</v>
      </c>
      <c r="C556">
        <v>0.50173022099999998</v>
      </c>
      <c r="D556">
        <v>9.3521939999999994E-3</v>
      </c>
      <c r="E556">
        <f>-LOG(D556)</f>
        <v>2.0290864928368473</v>
      </c>
    </row>
    <row r="557" spans="1:5" x14ac:dyDescent="0.35">
      <c r="A557" t="s">
        <v>132</v>
      </c>
      <c r="B557" s="2">
        <v>2.1999999999999999E-12</v>
      </c>
      <c r="C557">
        <v>0.50253004999999995</v>
      </c>
      <c r="D557" s="2">
        <v>3.5299999999999998E-8</v>
      </c>
      <c r="E557">
        <f>-LOG(D557)</f>
        <v>7.4522252946121776</v>
      </c>
    </row>
    <row r="558" spans="1:5" x14ac:dyDescent="0.35">
      <c r="A558" t="s">
        <v>131</v>
      </c>
      <c r="B558" s="2">
        <v>3.3399999999999999E-13</v>
      </c>
      <c r="C558">
        <v>0.50446846400000001</v>
      </c>
      <c r="D558" s="2">
        <v>5.3599999999999997E-9</v>
      </c>
      <c r="E558">
        <f>-LOG(D558)</f>
        <v>8.2708352103072293</v>
      </c>
    </row>
    <row r="559" spans="1:5" x14ac:dyDescent="0.35">
      <c r="A559" t="s">
        <v>130</v>
      </c>
      <c r="B559" s="2">
        <v>2.8699999999999998E-9</v>
      </c>
      <c r="C559">
        <v>0.50669700699999998</v>
      </c>
      <c r="D559" s="2">
        <v>4.6100000000000002E-5</v>
      </c>
      <c r="E559">
        <f>-LOG(D559)</f>
        <v>4.336299074610352</v>
      </c>
    </row>
    <row r="560" spans="1:5" x14ac:dyDescent="0.35">
      <c r="A560" t="s">
        <v>129</v>
      </c>
      <c r="B560" s="2">
        <v>6.1899999999999997E-20</v>
      </c>
      <c r="C560">
        <v>0.50887349000000004</v>
      </c>
      <c r="D560" s="2">
        <v>9.9299999999999996E-16</v>
      </c>
      <c r="E560">
        <f>-LOG(D560)</f>
        <v>15.003050751504619</v>
      </c>
    </row>
    <row r="561" spans="1:5" x14ac:dyDescent="0.35">
      <c r="A561" t="s">
        <v>128</v>
      </c>
      <c r="B561" s="2">
        <v>2.2900000000000002E-16</v>
      </c>
      <c r="C561">
        <v>0.509552801</v>
      </c>
      <c r="D561" s="2">
        <v>3.6700000000000003E-12</v>
      </c>
      <c r="E561">
        <f>-LOG(D561)</f>
        <v>11.435333935747911</v>
      </c>
    </row>
    <row r="562" spans="1:5" x14ac:dyDescent="0.35">
      <c r="A562" t="s">
        <v>127</v>
      </c>
      <c r="B562" s="2">
        <v>3.4100000000000001E-14</v>
      </c>
      <c r="C562">
        <v>0.51564563100000005</v>
      </c>
      <c r="D562" s="2">
        <v>5.4699999999999997E-10</v>
      </c>
      <c r="E562">
        <f>-LOG(D562)</f>
        <v>9.26201267366657</v>
      </c>
    </row>
    <row r="563" spans="1:5" x14ac:dyDescent="0.35">
      <c r="A563" t="s">
        <v>126</v>
      </c>
      <c r="B563" s="2">
        <v>2.5600000000000002E-16</v>
      </c>
      <c r="C563">
        <v>0.51565194599999997</v>
      </c>
      <c r="D563" s="2">
        <v>4.0999999999999999E-12</v>
      </c>
      <c r="E563">
        <f>-LOG(D563)</f>
        <v>11.387216143280265</v>
      </c>
    </row>
    <row r="564" spans="1:5" x14ac:dyDescent="0.35">
      <c r="A564" t="s">
        <v>125</v>
      </c>
      <c r="B564" s="2">
        <v>6.8E-21</v>
      </c>
      <c r="C564">
        <v>0.51697407399999995</v>
      </c>
      <c r="D564" s="2">
        <v>1.09E-16</v>
      </c>
      <c r="E564">
        <f>-LOG(D564)</f>
        <v>15.962573502059376</v>
      </c>
    </row>
    <row r="565" spans="1:5" x14ac:dyDescent="0.35">
      <c r="A565" t="s">
        <v>124</v>
      </c>
      <c r="B565" s="2">
        <v>6.7E-19</v>
      </c>
      <c r="C565">
        <v>0.51771876900000002</v>
      </c>
      <c r="D565" s="2">
        <v>1.08E-14</v>
      </c>
      <c r="E565">
        <f>-LOG(D565)</f>
        <v>13.96657624451305</v>
      </c>
    </row>
    <row r="566" spans="1:5" x14ac:dyDescent="0.35">
      <c r="A566" t="s">
        <v>123</v>
      </c>
      <c r="B566" s="2">
        <v>8.1699999999999993E-12</v>
      </c>
      <c r="C566">
        <v>0.51796169299999995</v>
      </c>
      <c r="D566" s="2">
        <v>1.31E-7</v>
      </c>
      <c r="E566">
        <f>-LOG(D566)</f>
        <v>6.8827287043442356</v>
      </c>
    </row>
    <row r="567" spans="1:5" x14ac:dyDescent="0.35">
      <c r="A567" t="s">
        <v>122</v>
      </c>
      <c r="B567" s="2">
        <v>1.4399999999999999E-12</v>
      </c>
      <c r="C567">
        <v>0.51820782399999998</v>
      </c>
      <c r="D567" s="2">
        <v>2.3099999999999998E-8</v>
      </c>
      <c r="E567">
        <f>-LOG(D567)</f>
        <v>7.636388020107856</v>
      </c>
    </row>
    <row r="568" spans="1:5" x14ac:dyDescent="0.35">
      <c r="A568" t="s">
        <v>121</v>
      </c>
      <c r="B568" s="2">
        <v>1.07E-15</v>
      </c>
      <c r="C568">
        <v>0.52295637399999995</v>
      </c>
      <c r="D568" s="2">
        <v>1.7199999999999999E-11</v>
      </c>
      <c r="E568">
        <f>-LOG(D568)</f>
        <v>10.76447155309245</v>
      </c>
    </row>
    <row r="569" spans="1:5" x14ac:dyDescent="0.35">
      <c r="A569" t="s">
        <v>120</v>
      </c>
      <c r="B569" s="2">
        <v>2.4200000000000001E-17</v>
      </c>
      <c r="C569">
        <v>0.52312581800000002</v>
      </c>
      <c r="D569" s="2">
        <v>3.8800000000000001E-13</v>
      </c>
      <c r="E569">
        <f>-LOG(D569)</f>
        <v>12.411168274405792</v>
      </c>
    </row>
    <row r="570" spans="1:5" x14ac:dyDescent="0.35">
      <c r="A570" s="1">
        <v>45909</v>
      </c>
      <c r="B570" s="2">
        <v>3.3500000000000002E-14</v>
      </c>
      <c r="C570">
        <v>0.52348982300000002</v>
      </c>
      <c r="D570" s="2">
        <v>5.3700000000000001E-10</v>
      </c>
      <c r="E570">
        <f>-LOG(D570)</f>
        <v>9.270025714300445</v>
      </c>
    </row>
    <row r="571" spans="1:5" x14ac:dyDescent="0.35">
      <c r="A571" t="s">
        <v>119</v>
      </c>
      <c r="B571" s="2">
        <v>5.1800000000000001E-13</v>
      </c>
      <c r="C571">
        <v>0.52437823800000005</v>
      </c>
      <c r="D571" s="2">
        <v>8.2999999999999999E-9</v>
      </c>
      <c r="E571">
        <f>-LOG(D571)</f>
        <v>8.0809219076239263</v>
      </c>
    </row>
    <row r="572" spans="1:5" x14ac:dyDescent="0.35">
      <c r="A572" t="s">
        <v>118</v>
      </c>
      <c r="B572" s="2">
        <v>9.2299999999999994E-11</v>
      </c>
      <c r="C572">
        <v>0.52609858700000001</v>
      </c>
      <c r="D572" s="2">
        <v>1.48E-6</v>
      </c>
      <c r="E572">
        <f>-LOG(D572)</f>
        <v>5.8297382846050425</v>
      </c>
    </row>
    <row r="573" spans="1:5" x14ac:dyDescent="0.35">
      <c r="A573" t="s">
        <v>117</v>
      </c>
      <c r="B573" s="2">
        <v>1.75E-15</v>
      </c>
      <c r="C573">
        <v>0.52682208399999997</v>
      </c>
      <c r="D573" s="2">
        <v>2.8099999999999999E-11</v>
      </c>
      <c r="E573">
        <f>-LOG(D573)</f>
        <v>10.55129368009492</v>
      </c>
    </row>
    <row r="574" spans="1:5" x14ac:dyDescent="0.35">
      <c r="A574" t="s">
        <v>116</v>
      </c>
      <c r="B574" s="2">
        <v>1.04E-16</v>
      </c>
      <c r="C574">
        <v>0.52762721199999996</v>
      </c>
      <c r="D574" s="2">
        <v>1.67E-12</v>
      </c>
      <c r="E574">
        <f>-LOG(D574)</f>
        <v>11.777283528852417</v>
      </c>
    </row>
    <row r="575" spans="1:5" x14ac:dyDescent="0.35">
      <c r="A575" t="s">
        <v>115</v>
      </c>
      <c r="B575" s="2">
        <v>8.3300000000000002E-10</v>
      </c>
      <c r="C575">
        <v>0.52917627700000003</v>
      </c>
      <c r="D575" s="2">
        <v>1.34E-5</v>
      </c>
      <c r="E575">
        <f>-LOG(D575)</f>
        <v>4.8728952016351927</v>
      </c>
    </row>
    <row r="576" spans="1:5" x14ac:dyDescent="0.35">
      <c r="A576" t="s">
        <v>114</v>
      </c>
      <c r="B576" s="2">
        <v>3.8600000000000001E-17</v>
      </c>
      <c r="C576">
        <v>0.53012004099999999</v>
      </c>
      <c r="D576" s="2">
        <v>6.1999999999999998E-13</v>
      </c>
      <c r="E576">
        <f>-LOG(D576)</f>
        <v>12.207608310501746</v>
      </c>
    </row>
    <row r="577" spans="1:5" x14ac:dyDescent="0.35">
      <c r="A577" t="s">
        <v>113</v>
      </c>
      <c r="B577" s="2">
        <v>2.09E-15</v>
      </c>
      <c r="C577">
        <v>0.53238909499999998</v>
      </c>
      <c r="D577" s="2">
        <v>3.3500000000000001E-11</v>
      </c>
      <c r="E577">
        <f>-LOG(D577)</f>
        <v>10.474955192963154</v>
      </c>
    </row>
    <row r="578" spans="1:5" x14ac:dyDescent="0.35">
      <c r="A578" t="s">
        <v>112</v>
      </c>
      <c r="B578" s="2">
        <v>4.5200000000000001E-9</v>
      </c>
      <c r="C578">
        <v>0.53606560199999997</v>
      </c>
      <c r="D578" s="2">
        <v>7.25E-5</v>
      </c>
      <c r="E578">
        <f>-LOG(D578)</f>
        <v>4.139661993429006</v>
      </c>
    </row>
    <row r="579" spans="1:5" x14ac:dyDescent="0.35">
      <c r="A579" t="s">
        <v>111</v>
      </c>
      <c r="B579" s="2">
        <v>1.7899999999999999E-17</v>
      </c>
      <c r="C579">
        <v>0.536394127</v>
      </c>
      <c r="D579" s="2">
        <v>2.8699999999999999E-13</v>
      </c>
      <c r="E579">
        <f>-LOG(D579)</f>
        <v>12.542118103266008</v>
      </c>
    </row>
    <row r="580" spans="1:5" x14ac:dyDescent="0.35">
      <c r="A580" t="s">
        <v>110</v>
      </c>
      <c r="B580" s="2">
        <v>2.04E-14</v>
      </c>
      <c r="C580">
        <v>0.53671104000000003</v>
      </c>
      <c r="D580" s="2">
        <v>3.28E-10</v>
      </c>
      <c r="E580">
        <f>-LOG(D580)</f>
        <v>9.4841261562883208</v>
      </c>
    </row>
    <row r="581" spans="1:5" x14ac:dyDescent="0.35">
      <c r="A581" t="s">
        <v>109</v>
      </c>
      <c r="B581" s="2">
        <v>1.71E-10</v>
      </c>
      <c r="C581">
        <v>0.53742424300000002</v>
      </c>
      <c r="D581" s="2">
        <v>2.74E-6</v>
      </c>
      <c r="E581">
        <f>-LOG(D581)</f>
        <v>5.5622494371796121</v>
      </c>
    </row>
    <row r="582" spans="1:5" x14ac:dyDescent="0.35">
      <c r="A582" t="s">
        <v>108</v>
      </c>
      <c r="B582" s="2">
        <v>3.0300000000000001E-17</v>
      </c>
      <c r="C582">
        <v>0.53800803799999997</v>
      </c>
      <c r="D582" s="2">
        <v>4.8600000000000005E-13</v>
      </c>
      <c r="E582">
        <f>-LOG(D582)</f>
        <v>12.313363730737706</v>
      </c>
    </row>
    <row r="583" spans="1:5" x14ac:dyDescent="0.35">
      <c r="A583" t="s">
        <v>107</v>
      </c>
      <c r="B583" s="2">
        <v>4.9599999999999997E-16</v>
      </c>
      <c r="C583">
        <v>0.53911285099999995</v>
      </c>
      <c r="D583" s="2">
        <v>7.9500000000000007E-12</v>
      </c>
      <c r="E583">
        <f>-LOG(D583)</f>
        <v>11.09963287134353</v>
      </c>
    </row>
    <row r="584" spans="1:5" x14ac:dyDescent="0.35">
      <c r="A584" t="s">
        <v>106</v>
      </c>
      <c r="B584" s="2">
        <v>5.3400000000000003E-12</v>
      </c>
      <c r="C584">
        <v>0.540951509</v>
      </c>
      <c r="D584" s="2">
        <v>8.5700000000000006E-8</v>
      </c>
      <c r="E584">
        <f>-LOG(D584)</f>
        <v>7.0670191780768015</v>
      </c>
    </row>
    <row r="585" spans="1:5" x14ac:dyDescent="0.35">
      <c r="A585" t="s">
        <v>105</v>
      </c>
      <c r="B585" s="2">
        <v>2.2499999999999999E-15</v>
      </c>
      <c r="C585">
        <v>0.54764434500000003</v>
      </c>
      <c r="D585" s="2">
        <v>3.5999999999999998E-11</v>
      </c>
      <c r="E585">
        <f>-LOG(D585)</f>
        <v>10.443697499232712</v>
      </c>
    </row>
    <row r="586" spans="1:5" x14ac:dyDescent="0.35">
      <c r="A586" t="s">
        <v>104</v>
      </c>
      <c r="B586" s="2">
        <v>8.8800000000000001E-19</v>
      </c>
      <c r="C586">
        <v>0.54906310899999999</v>
      </c>
      <c r="D586" s="2">
        <v>1.42E-14</v>
      </c>
      <c r="E586">
        <f>-LOG(D586)</f>
        <v>13.847711655616944</v>
      </c>
    </row>
    <row r="587" spans="1:5" x14ac:dyDescent="0.35">
      <c r="A587" t="s">
        <v>103</v>
      </c>
      <c r="B587" s="2">
        <v>5.4300000000000001E-12</v>
      </c>
      <c r="C587">
        <v>0.54970875900000005</v>
      </c>
      <c r="D587" s="2">
        <v>8.7100000000000006E-8</v>
      </c>
      <c r="E587">
        <f>-LOG(D587)</f>
        <v>7.0599818449923371</v>
      </c>
    </row>
    <row r="588" spans="1:5" x14ac:dyDescent="0.35">
      <c r="A588" t="s">
        <v>102</v>
      </c>
      <c r="B588" s="2">
        <v>5.9299999999999997E-16</v>
      </c>
      <c r="C588">
        <v>0.552474723</v>
      </c>
      <c r="D588" s="2">
        <v>9.5199999999999998E-12</v>
      </c>
      <c r="E588">
        <f>-LOG(D588)</f>
        <v>11.021363051615525</v>
      </c>
    </row>
    <row r="589" spans="1:5" x14ac:dyDescent="0.35">
      <c r="A589" t="s">
        <v>101</v>
      </c>
      <c r="B589" s="2">
        <v>2.61E-18</v>
      </c>
      <c r="C589">
        <v>0.55275770300000004</v>
      </c>
      <c r="D589" s="2">
        <v>4.1800000000000002E-14</v>
      </c>
      <c r="E589">
        <f>-LOG(D589)</f>
        <v>13.378823718224965</v>
      </c>
    </row>
    <row r="590" spans="1:5" x14ac:dyDescent="0.35">
      <c r="A590" t="s">
        <v>100</v>
      </c>
      <c r="B590" s="2">
        <v>2.23E-11</v>
      </c>
      <c r="C590">
        <v>0.55313176399999997</v>
      </c>
      <c r="D590" s="2">
        <v>3.5699999999999998E-7</v>
      </c>
      <c r="E590">
        <f>-LOG(D590)</f>
        <v>6.4473317838878073</v>
      </c>
    </row>
    <row r="591" spans="1:5" x14ac:dyDescent="0.35">
      <c r="A591" t="s">
        <v>99</v>
      </c>
      <c r="B591" s="2">
        <v>4.0800000000000002E-16</v>
      </c>
      <c r="C591">
        <v>0.554233792</v>
      </c>
      <c r="D591" s="2">
        <v>6.54E-12</v>
      </c>
      <c r="E591">
        <f>-LOG(D591)</f>
        <v>11.184422251675732</v>
      </c>
    </row>
    <row r="592" spans="1:5" x14ac:dyDescent="0.35">
      <c r="A592" t="s">
        <v>98</v>
      </c>
      <c r="B592" s="2">
        <v>2.41E-17</v>
      </c>
      <c r="C592">
        <v>0.55459388300000001</v>
      </c>
      <c r="D592" s="2">
        <v>3.8700000000000002E-13</v>
      </c>
      <c r="E592">
        <f>-LOG(D592)</f>
        <v>12.412289034981088</v>
      </c>
    </row>
    <row r="593" spans="1:5" x14ac:dyDescent="0.35">
      <c r="A593" t="s">
        <v>97</v>
      </c>
      <c r="B593" s="2">
        <v>2.5099999999999999E-16</v>
      </c>
      <c r="C593">
        <v>0.55477961099999995</v>
      </c>
      <c r="D593" s="2">
        <v>4.0300000000000004E-12</v>
      </c>
      <c r="E593">
        <f>-LOG(D593)</f>
        <v>11.39469495385889</v>
      </c>
    </row>
    <row r="594" spans="1:5" x14ac:dyDescent="0.35">
      <c r="A594" t="s">
        <v>96</v>
      </c>
      <c r="B594" s="2">
        <v>1.6900000000000001E-17</v>
      </c>
      <c r="C594">
        <v>0.55632916799999999</v>
      </c>
      <c r="D594" s="2">
        <v>2.7100000000000001E-13</v>
      </c>
      <c r="E594">
        <f>-LOG(D594)</f>
        <v>12.567030709125595</v>
      </c>
    </row>
    <row r="595" spans="1:5" x14ac:dyDescent="0.35">
      <c r="A595" t="s">
        <v>95</v>
      </c>
      <c r="B595" s="2">
        <v>3.1899999999999999E-12</v>
      </c>
      <c r="C595">
        <v>0.55730900000000005</v>
      </c>
      <c r="D595" s="2">
        <v>5.1200000000000002E-8</v>
      </c>
      <c r="E595">
        <f>-LOG(D595)</f>
        <v>7.2907300390241696</v>
      </c>
    </row>
    <row r="596" spans="1:5" x14ac:dyDescent="0.35">
      <c r="A596" t="s">
        <v>94</v>
      </c>
      <c r="B596" s="2">
        <v>1.17E-7</v>
      </c>
      <c r="C596">
        <v>0.559133243</v>
      </c>
      <c r="D596">
        <v>1.8688909999999999E-3</v>
      </c>
      <c r="E596">
        <f>-LOG(D596)</f>
        <v>2.7284160273953568</v>
      </c>
    </row>
    <row r="597" spans="1:5" x14ac:dyDescent="0.35">
      <c r="A597" t="s">
        <v>93</v>
      </c>
      <c r="B597" s="2">
        <v>3.9700000000000002E-13</v>
      </c>
      <c r="C597">
        <v>0.56247592300000004</v>
      </c>
      <c r="D597" s="2">
        <v>6.3700000000000001E-9</v>
      </c>
      <c r="E597">
        <f>-LOG(D597)</f>
        <v>8.1958605676646492</v>
      </c>
    </row>
    <row r="598" spans="1:5" x14ac:dyDescent="0.35">
      <c r="A598" t="s">
        <v>92</v>
      </c>
      <c r="B598" s="2">
        <v>2.54E-18</v>
      </c>
      <c r="C598">
        <v>0.56372849300000005</v>
      </c>
      <c r="D598" s="2">
        <v>4.08E-14</v>
      </c>
      <c r="E598">
        <f>-LOG(D598)</f>
        <v>13.38933983691012</v>
      </c>
    </row>
    <row r="599" spans="1:5" x14ac:dyDescent="0.35">
      <c r="A599" t="s">
        <v>91</v>
      </c>
      <c r="B599" s="2">
        <v>9.0999999999999999E-25</v>
      </c>
      <c r="C599">
        <v>0.56539391900000002</v>
      </c>
      <c r="D599" s="2">
        <v>1.46E-20</v>
      </c>
      <c r="E599">
        <f>-LOG(D599)</f>
        <v>19.835647144215564</v>
      </c>
    </row>
    <row r="600" spans="1:5" x14ac:dyDescent="0.35">
      <c r="A600" t="s">
        <v>90</v>
      </c>
      <c r="B600" s="2">
        <v>4.5100000000000003E-16</v>
      </c>
      <c r="C600">
        <v>0.56642365800000005</v>
      </c>
      <c r="D600" s="2">
        <v>7.2299999999999997E-12</v>
      </c>
      <c r="E600">
        <f>-LOG(D600)</f>
        <v>11.14086170270547</v>
      </c>
    </row>
    <row r="601" spans="1:5" x14ac:dyDescent="0.35">
      <c r="A601" t="s">
        <v>89</v>
      </c>
      <c r="B601" s="2">
        <v>3.8099999999999998E-16</v>
      </c>
      <c r="C601">
        <v>0.56679898100000004</v>
      </c>
      <c r="D601" s="2">
        <v>6.1099999999999996E-12</v>
      </c>
      <c r="E601">
        <f>-LOG(D601)</f>
        <v>11.213958789757445</v>
      </c>
    </row>
    <row r="602" spans="1:5" x14ac:dyDescent="0.35">
      <c r="A602" t="s">
        <v>88</v>
      </c>
      <c r="B602" s="2">
        <v>5.34E-16</v>
      </c>
      <c r="C602">
        <v>0.56791883700000001</v>
      </c>
      <c r="D602" s="2">
        <v>8.5600000000000007E-12</v>
      </c>
      <c r="E602">
        <f>-LOG(D602)</f>
        <v>11.067526235322847</v>
      </c>
    </row>
    <row r="603" spans="1:5" x14ac:dyDescent="0.35">
      <c r="A603" t="s">
        <v>87</v>
      </c>
      <c r="B603" s="2">
        <v>3.4799999999999999E-7</v>
      </c>
      <c r="C603">
        <v>0.56819305399999998</v>
      </c>
      <c r="D603">
        <v>5.5805280000000004E-3</v>
      </c>
      <c r="E603">
        <f>-LOG(D603)</f>
        <v>2.2533247084749348</v>
      </c>
    </row>
    <row r="604" spans="1:5" x14ac:dyDescent="0.35">
      <c r="A604" t="s">
        <v>86</v>
      </c>
      <c r="B604" s="2">
        <v>2.16E-9</v>
      </c>
      <c r="C604">
        <v>0.57158548799999997</v>
      </c>
      <c r="D604" s="2">
        <v>3.4700000000000003E-5</v>
      </c>
      <c r="E604">
        <f>-LOG(D604)</f>
        <v>4.459670525209126</v>
      </c>
    </row>
    <row r="605" spans="1:5" x14ac:dyDescent="0.35">
      <c r="A605" t="s">
        <v>85</v>
      </c>
      <c r="B605" s="2">
        <v>1.0499999999999999E-29</v>
      </c>
      <c r="C605">
        <v>0.57166686099999997</v>
      </c>
      <c r="D605" s="2">
        <v>1.6800000000000001E-25</v>
      </c>
      <c r="E605">
        <f>-LOG(D605)</f>
        <v>24.774690718274137</v>
      </c>
    </row>
    <row r="606" spans="1:5" x14ac:dyDescent="0.35">
      <c r="A606" t="s">
        <v>84</v>
      </c>
      <c r="B606" s="2">
        <v>1.24E-12</v>
      </c>
      <c r="C606">
        <v>0.57563586600000005</v>
      </c>
      <c r="D606" s="2">
        <v>1.99E-8</v>
      </c>
      <c r="E606">
        <f>-LOG(D606)</f>
        <v>7.7011469235902936</v>
      </c>
    </row>
    <row r="607" spans="1:5" x14ac:dyDescent="0.35">
      <c r="A607" t="s">
        <v>83</v>
      </c>
      <c r="B607" s="2">
        <v>1.1600000000000001E-16</v>
      </c>
      <c r="C607">
        <v>0.57760278799999998</v>
      </c>
      <c r="D607" s="2">
        <v>1.8600000000000002E-12</v>
      </c>
      <c r="E607">
        <f>-LOG(D607)</f>
        <v>11.730487055782083</v>
      </c>
    </row>
    <row r="608" spans="1:5" x14ac:dyDescent="0.35">
      <c r="A608" t="s">
        <v>82</v>
      </c>
      <c r="B608" s="2">
        <v>3.3699999999999998E-17</v>
      </c>
      <c r="C608">
        <v>0.57917851200000003</v>
      </c>
      <c r="D608" s="2">
        <v>5.4100000000000002E-13</v>
      </c>
      <c r="E608">
        <f>-LOG(D608)</f>
        <v>12.26680273489343</v>
      </c>
    </row>
    <row r="609" spans="1:5" x14ac:dyDescent="0.35">
      <c r="A609" t="s">
        <v>81</v>
      </c>
      <c r="B609" s="2">
        <v>3.8299999999999998E-14</v>
      </c>
      <c r="C609">
        <v>0.583803246</v>
      </c>
      <c r="D609" s="2">
        <v>6.1500000000000005E-10</v>
      </c>
      <c r="E609">
        <f>-LOG(D609)</f>
        <v>9.2111248842245832</v>
      </c>
    </row>
    <row r="610" spans="1:5" x14ac:dyDescent="0.35">
      <c r="A610" t="s">
        <v>80</v>
      </c>
      <c r="B610" s="2">
        <v>7.8799999999999997E-25</v>
      </c>
      <c r="C610">
        <v>0.58410929099999997</v>
      </c>
      <c r="D610" s="2">
        <v>1.26E-20</v>
      </c>
      <c r="E610">
        <f>-LOG(D610)</f>
        <v>19.899629454882437</v>
      </c>
    </row>
    <row r="611" spans="1:5" x14ac:dyDescent="0.35">
      <c r="A611" t="s">
        <v>79</v>
      </c>
      <c r="B611" s="2">
        <v>5.5600000000000002E-8</v>
      </c>
      <c r="C611">
        <v>0.58769954999999996</v>
      </c>
      <c r="D611">
        <v>8.9240200000000004E-4</v>
      </c>
      <c r="E611">
        <f>-LOG(D611)</f>
        <v>3.0494394650713121</v>
      </c>
    </row>
    <row r="612" spans="1:5" x14ac:dyDescent="0.35">
      <c r="A612" t="s">
        <v>78</v>
      </c>
      <c r="B612" s="2">
        <v>4.4999999999999998E-14</v>
      </c>
      <c r="C612">
        <v>0.59246517099999996</v>
      </c>
      <c r="D612" s="2">
        <v>7.2099999999999999E-10</v>
      </c>
      <c r="E612">
        <f>-LOG(D612)</f>
        <v>9.1420647352805702</v>
      </c>
    </row>
    <row r="613" spans="1:5" x14ac:dyDescent="0.35">
      <c r="A613" t="s">
        <v>77</v>
      </c>
      <c r="B613" s="2">
        <v>2.09E-15</v>
      </c>
      <c r="C613">
        <v>0.59521800000000002</v>
      </c>
      <c r="D613" s="2">
        <v>3.3500000000000001E-11</v>
      </c>
      <c r="E613">
        <f>-LOG(D613)</f>
        <v>10.474955192963154</v>
      </c>
    </row>
    <row r="614" spans="1:5" x14ac:dyDescent="0.35">
      <c r="A614" t="s">
        <v>76</v>
      </c>
      <c r="B614" s="2">
        <v>2.9799999999999999E-23</v>
      </c>
      <c r="C614">
        <v>0.59539555399999999</v>
      </c>
      <c r="D614" s="2">
        <v>4.7700000000000004E-19</v>
      </c>
      <c r="E614">
        <f>-LOG(D614)</f>
        <v>18.321481620959887</v>
      </c>
    </row>
    <row r="615" spans="1:5" x14ac:dyDescent="0.35">
      <c r="A615" t="s">
        <v>75</v>
      </c>
      <c r="B615" s="2">
        <v>4.5299999999999999E-20</v>
      </c>
      <c r="C615">
        <v>0.59680649100000005</v>
      </c>
      <c r="D615" s="2">
        <v>7.2699999999999998E-16</v>
      </c>
      <c r="E615">
        <f>-LOG(D615)</f>
        <v>15.138465589140962</v>
      </c>
    </row>
    <row r="616" spans="1:5" x14ac:dyDescent="0.35">
      <c r="A616" t="s">
        <v>74</v>
      </c>
      <c r="B616" s="2">
        <v>5.8800000000000003E-18</v>
      </c>
      <c r="C616">
        <v>0.60397348200000001</v>
      </c>
      <c r="D616" s="2">
        <v>9.43E-14</v>
      </c>
      <c r="E616">
        <f>-LOG(D616)</f>
        <v>13.025488307262671</v>
      </c>
    </row>
    <row r="617" spans="1:5" x14ac:dyDescent="0.35">
      <c r="A617" t="s">
        <v>73</v>
      </c>
      <c r="B617" s="2">
        <v>5.4800000000000003E-16</v>
      </c>
      <c r="C617">
        <v>0.60436746900000005</v>
      </c>
      <c r="D617" s="2">
        <v>8.7899999999999995E-12</v>
      </c>
      <c r="E617">
        <f>-LOG(D617)</f>
        <v>11.056011124926227</v>
      </c>
    </row>
    <row r="618" spans="1:5" x14ac:dyDescent="0.35">
      <c r="A618" t="s">
        <v>72</v>
      </c>
      <c r="B618" s="2">
        <v>1.8599999999999999E-24</v>
      </c>
      <c r="C618">
        <v>0.60792199700000005</v>
      </c>
      <c r="D618" s="2">
        <v>2.99E-20</v>
      </c>
      <c r="E618">
        <f>-LOG(D618)</f>
        <v>19.52432881167557</v>
      </c>
    </row>
    <row r="619" spans="1:5" x14ac:dyDescent="0.35">
      <c r="A619" t="s">
        <v>71</v>
      </c>
      <c r="B619" s="2">
        <v>1.5900000000000001E-23</v>
      </c>
      <c r="C619">
        <v>0.609225711</v>
      </c>
      <c r="D619" s="2">
        <v>2.5499999999999999E-19</v>
      </c>
      <c r="E619">
        <f>-LOG(D619)</f>
        <v>18.593459819566046</v>
      </c>
    </row>
    <row r="620" spans="1:5" x14ac:dyDescent="0.35">
      <c r="A620" t="s">
        <v>70</v>
      </c>
      <c r="B620" s="2">
        <v>2.8600000000000001E-21</v>
      </c>
      <c r="C620">
        <v>0.61688538100000001</v>
      </c>
      <c r="D620" s="2">
        <v>4.5899999999999998E-17</v>
      </c>
      <c r="E620">
        <f>-LOG(D620)</f>
        <v>16.33818731446274</v>
      </c>
    </row>
    <row r="621" spans="1:5" x14ac:dyDescent="0.35">
      <c r="A621" t="s">
        <v>69</v>
      </c>
      <c r="B621" s="2">
        <v>3.5900000000000002E-18</v>
      </c>
      <c r="C621">
        <v>0.61702944400000004</v>
      </c>
      <c r="D621" s="2">
        <v>5.7600000000000002E-14</v>
      </c>
      <c r="E621">
        <f>-LOG(D621)</f>
        <v>13.239577516576787</v>
      </c>
    </row>
    <row r="622" spans="1:5" x14ac:dyDescent="0.35">
      <c r="A622" t="s">
        <v>68</v>
      </c>
      <c r="B622" s="2">
        <v>2.5600000000000001E-23</v>
      </c>
      <c r="C622">
        <v>0.61873589699999998</v>
      </c>
      <c r="D622" s="2">
        <v>4.1100000000000002E-19</v>
      </c>
      <c r="E622">
        <f>-LOG(D622)</f>
        <v>18.386158178123932</v>
      </c>
    </row>
    <row r="623" spans="1:5" x14ac:dyDescent="0.35">
      <c r="A623" t="s">
        <v>67</v>
      </c>
      <c r="B623" s="2">
        <v>1.08E-17</v>
      </c>
      <c r="C623">
        <v>0.61886104200000003</v>
      </c>
      <c r="D623" s="2">
        <v>1.7299999999999999E-13</v>
      </c>
      <c r="E623">
        <f>-LOG(D623)</f>
        <v>12.761953896871205</v>
      </c>
    </row>
    <row r="624" spans="1:5" x14ac:dyDescent="0.35">
      <c r="A624" t="s">
        <v>66</v>
      </c>
      <c r="B624" s="2">
        <v>2.8700000000000001E-18</v>
      </c>
      <c r="C624">
        <v>0.62124357299999999</v>
      </c>
      <c r="D624" s="2">
        <v>4.61E-14</v>
      </c>
      <c r="E624">
        <f>-LOG(D624)</f>
        <v>13.336299074610352</v>
      </c>
    </row>
    <row r="625" spans="1:5" x14ac:dyDescent="0.35">
      <c r="A625" t="s">
        <v>65</v>
      </c>
      <c r="B625" s="2">
        <v>2.0299999999999999E-13</v>
      </c>
      <c r="C625">
        <v>0.62241711499999997</v>
      </c>
      <c r="D625" s="2">
        <v>3.2599999999999999E-9</v>
      </c>
      <c r="E625">
        <f>-LOG(D625)</f>
        <v>8.4867823999320606</v>
      </c>
    </row>
    <row r="626" spans="1:5" x14ac:dyDescent="0.35">
      <c r="A626" t="s">
        <v>64</v>
      </c>
      <c r="B626" s="2">
        <v>2.9700000000000001E-15</v>
      </c>
      <c r="C626">
        <v>0.62577179599999999</v>
      </c>
      <c r="D626" s="2">
        <v>4.7600000000000002E-11</v>
      </c>
      <c r="E626">
        <f>-LOG(D626)</f>
        <v>10.322393047279506</v>
      </c>
    </row>
    <row r="627" spans="1:5" x14ac:dyDescent="0.35">
      <c r="A627" t="s">
        <v>63</v>
      </c>
      <c r="B627" s="2">
        <v>6.7199999999999997E-19</v>
      </c>
      <c r="C627">
        <v>0.62618843300000004</v>
      </c>
      <c r="D627" s="2">
        <v>1.08E-14</v>
      </c>
      <c r="E627">
        <f>-LOG(D627)</f>
        <v>13.96657624451305</v>
      </c>
    </row>
    <row r="628" spans="1:5" x14ac:dyDescent="0.35">
      <c r="A628" t="s">
        <v>62</v>
      </c>
      <c r="B628" s="2">
        <v>2.7400000000000001E-20</v>
      </c>
      <c r="C628">
        <v>0.62687206299999998</v>
      </c>
      <c r="D628" s="2">
        <v>4.4E-16</v>
      </c>
      <c r="E628">
        <f>-LOG(D628)</f>
        <v>15.356547323513812</v>
      </c>
    </row>
    <row r="629" spans="1:5" x14ac:dyDescent="0.35">
      <c r="A629" t="s">
        <v>61</v>
      </c>
      <c r="B629" s="2">
        <v>2.5700000000000002E-21</v>
      </c>
      <c r="C629">
        <v>0.63098952100000005</v>
      </c>
      <c r="D629" s="2">
        <v>4.1099999999999999E-17</v>
      </c>
      <c r="E629">
        <f>-LOG(D629)</f>
        <v>16.386158178123932</v>
      </c>
    </row>
    <row r="630" spans="1:5" x14ac:dyDescent="0.35">
      <c r="A630" t="s">
        <v>60</v>
      </c>
      <c r="B630" s="2">
        <v>5.5400000000000003E-16</v>
      </c>
      <c r="C630">
        <v>0.63340849200000005</v>
      </c>
      <c r="D630" s="2">
        <v>8.8899999999999995E-12</v>
      </c>
      <c r="E630">
        <f>-LOG(D630)</f>
        <v>11.051098239029786</v>
      </c>
    </row>
    <row r="631" spans="1:5" x14ac:dyDescent="0.35">
      <c r="A631" t="s">
        <v>59</v>
      </c>
      <c r="B631" s="2">
        <v>1.8600000000000001E-30</v>
      </c>
      <c r="C631">
        <v>0.63504270200000001</v>
      </c>
      <c r="D631" s="2">
        <v>2.9800000000000002E-26</v>
      </c>
      <c r="E631">
        <f>-LOG(D631)</f>
        <v>25.525783735923746</v>
      </c>
    </row>
    <row r="632" spans="1:5" x14ac:dyDescent="0.35">
      <c r="A632" t="s">
        <v>58</v>
      </c>
      <c r="B632" s="2">
        <v>9.0500000000000005E-29</v>
      </c>
      <c r="C632">
        <v>0.63795328200000001</v>
      </c>
      <c r="D632" s="2">
        <v>1.4499999999999999E-24</v>
      </c>
      <c r="E632">
        <f>-LOG(D632)</f>
        <v>23.838631997765024</v>
      </c>
    </row>
    <row r="633" spans="1:5" x14ac:dyDescent="0.35">
      <c r="A633" t="s">
        <v>57</v>
      </c>
      <c r="B633" s="2">
        <v>2.8900000000000001E-23</v>
      </c>
      <c r="C633">
        <v>0.64011557900000005</v>
      </c>
      <c r="D633" s="2">
        <v>4.6299999999999996E-19</v>
      </c>
      <c r="E633">
        <f>-LOG(D633)</f>
        <v>18.334419008982046</v>
      </c>
    </row>
    <row r="634" spans="1:5" x14ac:dyDescent="0.35">
      <c r="A634" t="s">
        <v>56</v>
      </c>
      <c r="B634" s="2">
        <v>9.0300000000000001E-11</v>
      </c>
      <c r="C634">
        <v>0.64271550099999997</v>
      </c>
      <c r="D634" s="2">
        <v>1.4500000000000001E-6</v>
      </c>
      <c r="E634">
        <f>-LOG(D634)</f>
        <v>5.8386319977650247</v>
      </c>
    </row>
    <row r="635" spans="1:5" x14ac:dyDescent="0.35">
      <c r="A635" t="s">
        <v>55</v>
      </c>
      <c r="B635" s="2">
        <v>3.6300000000000001E-26</v>
      </c>
      <c r="C635">
        <v>0.64621585299999995</v>
      </c>
      <c r="D635" s="2">
        <v>5.8199999999999997E-22</v>
      </c>
      <c r="E635">
        <f>-LOG(D635)</f>
        <v>21.235077015350111</v>
      </c>
    </row>
    <row r="636" spans="1:5" x14ac:dyDescent="0.35">
      <c r="A636" t="s">
        <v>54</v>
      </c>
      <c r="B636" s="2">
        <v>9.2099999999999993E-24</v>
      </c>
      <c r="C636">
        <v>0.64689019299999995</v>
      </c>
      <c r="D636" s="2">
        <v>1.48E-19</v>
      </c>
      <c r="E636">
        <f>-LOG(D636)</f>
        <v>18.829738284605043</v>
      </c>
    </row>
    <row r="637" spans="1:5" x14ac:dyDescent="0.35">
      <c r="A637" t="s">
        <v>53</v>
      </c>
      <c r="B637" s="2">
        <v>1.8E-9</v>
      </c>
      <c r="C637">
        <v>0.64751254700000005</v>
      </c>
      <c r="D637" s="2">
        <v>2.8799999999999999E-5</v>
      </c>
      <c r="E637">
        <f>-LOG(D637)</f>
        <v>4.5406075122407694</v>
      </c>
    </row>
    <row r="638" spans="1:5" x14ac:dyDescent="0.35">
      <c r="A638" t="s">
        <v>52</v>
      </c>
      <c r="B638" s="2">
        <v>1.0500000000000001E-16</v>
      </c>
      <c r="C638">
        <v>0.64775000400000005</v>
      </c>
      <c r="D638" s="2">
        <v>1.6900000000000001E-12</v>
      </c>
      <c r="E638">
        <f>-LOG(D638)</f>
        <v>11.772113295386326</v>
      </c>
    </row>
    <row r="639" spans="1:5" x14ac:dyDescent="0.35">
      <c r="A639" t="s">
        <v>51</v>
      </c>
      <c r="B639" s="2">
        <v>2.35E-19</v>
      </c>
      <c r="C639">
        <v>0.67286085200000001</v>
      </c>
      <c r="D639" s="2">
        <v>3.7700000000000001E-15</v>
      </c>
      <c r="E639">
        <f>-LOG(D639)</f>
        <v>14.423658649794207</v>
      </c>
    </row>
    <row r="640" spans="1:5" x14ac:dyDescent="0.35">
      <c r="A640" t="s">
        <v>50</v>
      </c>
      <c r="B640" s="2">
        <v>1.9E-33</v>
      </c>
      <c r="C640">
        <v>0.684060416</v>
      </c>
      <c r="D640" s="2">
        <v>3.05E-29</v>
      </c>
      <c r="E640">
        <f>-LOG(D640)</f>
        <v>28.515700160653214</v>
      </c>
    </row>
    <row r="641" spans="1:5" x14ac:dyDescent="0.35">
      <c r="A641" t="s">
        <v>49</v>
      </c>
      <c r="B641" s="2">
        <v>5.2200000000000001E-23</v>
      </c>
      <c r="C641">
        <v>0.68443728699999995</v>
      </c>
      <c r="D641" s="2">
        <v>8.3699999999999996E-19</v>
      </c>
      <c r="E641">
        <f>-LOG(D641)</f>
        <v>18.077274542006741</v>
      </c>
    </row>
    <row r="642" spans="1:5" x14ac:dyDescent="0.35">
      <c r="A642" t="s">
        <v>48</v>
      </c>
      <c r="B642" s="2">
        <v>1.0900000000000001E-20</v>
      </c>
      <c r="C642">
        <v>0.68634248399999997</v>
      </c>
      <c r="D642" s="2">
        <v>1.7500000000000001E-16</v>
      </c>
      <c r="E642">
        <f>-LOG(D642)</f>
        <v>15.756961951313706</v>
      </c>
    </row>
    <row r="643" spans="1:5" x14ac:dyDescent="0.35">
      <c r="A643" t="s">
        <v>47</v>
      </c>
      <c r="B643" s="2">
        <v>5.4699999999999996E-19</v>
      </c>
      <c r="C643">
        <v>0.68864488499999998</v>
      </c>
      <c r="D643" s="2">
        <v>8.7700000000000001E-15</v>
      </c>
      <c r="E643">
        <f>-LOG(D643)</f>
        <v>14.057000406633959</v>
      </c>
    </row>
    <row r="644" spans="1:5" x14ac:dyDescent="0.35">
      <c r="A644" t="s">
        <v>46</v>
      </c>
      <c r="B644" s="2">
        <v>2.19E-19</v>
      </c>
      <c r="C644">
        <v>0.69490881900000001</v>
      </c>
      <c r="D644" s="2">
        <v>3.5099999999999998E-15</v>
      </c>
      <c r="E644">
        <f>-LOG(D644)</f>
        <v>14.454692883534175</v>
      </c>
    </row>
    <row r="645" spans="1:5" x14ac:dyDescent="0.35">
      <c r="A645" t="s">
        <v>45</v>
      </c>
      <c r="B645" s="2">
        <v>1.59E-32</v>
      </c>
      <c r="C645">
        <v>0.70034249599999998</v>
      </c>
      <c r="D645" s="2">
        <v>2.5399999999999999E-28</v>
      </c>
      <c r="E645">
        <f>-LOG(D645)</f>
        <v>27.595166283380063</v>
      </c>
    </row>
    <row r="646" spans="1:5" x14ac:dyDescent="0.35">
      <c r="A646" t="s">
        <v>44</v>
      </c>
      <c r="B646" s="2">
        <v>5.3999999999999998E-28</v>
      </c>
      <c r="C646">
        <v>0.70456158300000005</v>
      </c>
      <c r="D646" s="2">
        <v>8.6599999999999997E-24</v>
      </c>
      <c r="E646">
        <f>-LOG(D646)</f>
        <v>23.062482107982653</v>
      </c>
    </row>
    <row r="647" spans="1:5" x14ac:dyDescent="0.35">
      <c r="A647" t="s">
        <v>43</v>
      </c>
      <c r="B647" s="2">
        <v>1.9100000000000001E-12</v>
      </c>
      <c r="C647">
        <v>0.71784666699999999</v>
      </c>
      <c r="D647" s="2">
        <v>3.0699999999999997E-8</v>
      </c>
      <c r="E647">
        <f>-LOG(D647)</f>
        <v>7.5128616245228139</v>
      </c>
    </row>
    <row r="648" spans="1:5" x14ac:dyDescent="0.35">
      <c r="A648" t="s">
        <v>42</v>
      </c>
      <c r="B648" s="2">
        <v>5.3400000000000002E-21</v>
      </c>
      <c r="C648">
        <v>0.72109621199999996</v>
      </c>
      <c r="D648" s="2">
        <v>8.5600000000000001E-17</v>
      </c>
      <c r="E648">
        <f>-LOG(D648)</f>
        <v>16.067526235322848</v>
      </c>
    </row>
    <row r="649" spans="1:5" x14ac:dyDescent="0.35">
      <c r="A649" t="s">
        <v>41</v>
      </c>
      <c r="B649" s="2">
        <v>4.5500000000000002E-28</v>
      </c>
      <c r="C649">
        <v>0.73120424100000003</v>
      </c>
      <c r="D649" s="2">
        <v>7.2900000000000003E-24</v>
      </c>
      <c r="E649">
        <f>-LOG(D649)</f>
        <v>23.137272471682024</v>
      </c>
    </row>
    <row r="650" spans="1:5" x14ac:dyDescent="0.35">
      <c r="A650" t="s">
        <v>40</v>
      </c>
      <c r="B650" s="2">
        <v>5.9399999999999998E-21</v>
      </c>
      <c r="C650">
        <v>0.73176222099999999</v>
      </c>
      <c r="D650" s="2">
        <v>9.5300000000000003E-17</v>
      </c>
      <c r="E650">
        <f>-LOG(D650)</f>
        <v>16.020907099361672</v>
      </c>
    </row>
    <row r="651" spans="1:5" x14ac:dyDescent="0.35">
      <c r="A651" t="s">
        <v>39</v>
      </c>
      <c r="B651" s="2">
        <v>1.18E-33</v>
      </c>
      <c r="C651">
        <v>0.73461898699999995</v>
      </c>
      <c r="D651" s="2">
        <v>1.8899999999999999E-29</v>
      </c>
      <c r="E651">
        <f>-LOG(D651)</f>
        <v>28.723538195826755</v>
      </c>
    </row>
    <row r="652" spans="1:5" x14ac:dyDescent="0.35">
      <c r="A652" t="s">
        <v>38</v>
      </c>
      <c r="B652" s="2">
        <v>1.1800000000000001E-20</v>
      </c>
      <c r="C652">
        <v>0.73490782799999999</v>
      </c>
      <c r="D652" s="2">
        <v>1.8899999999999999E-16</v>
      </c>
      <c r="E652">
        <f>-LOG(D652)</f>
        <v>15.723538195826755</v>
      </c>
    </row>
    <row r="653" spans="1:5" x14ac:dyDescent="0.35">
      <c r="A653" t="s">
        <v>37</v>
      </c>
      <c r="B653" s="2">
        <v>3.1199999999999998E-26</v>
      </c>
      <c r="C653">
        <v>0.73762359600000005</v>
      </c>
      <c r="D653" s="2">
        <v>4.9999999999999995E-22</v>
      </c>
      <c r="E653">
        <f>-LOG(D653)</f>
        <v>21.301029995663981</v>
      </c>
    </row>
    <row r="654" spans="1:5" x14ac:dyDescent="0.35">
      <c r="A654" t="s">
        <v>36</v>
      </c>
      <c r="B654" s="2">
        <v>1.2E-42</v>
      </c>
      <c r="C654">
        <v>0.74453361699999998</v>
      </c>
      <c r="D654" s="2">
        <v>1.9200000000000001E-38</v>
      </c>
      <c r="E654">
        <f>-LOG(D654)</f>
        <v>37.71669877129645</v>
      </c>
    </row>
    <row r="655" spans="1:5" x14ac:dyDescent="0.35">
      <c r="A655" t="s">
        <v>35</v>
      </c>
      <c r="B655" s="2">
        <v>1.1399999999999999E-18</v>
      </c>
      <c r="C655">
        <v>0.74584642800000001</v>
      </c>
      <c r="D655" s="2">
        <v>1.8300000000000002E-14</v>
      </c>
      <c r="E655">
        <f>-LOG(D655)</f>
        <v>13.73754891026957</v>
      </c>
    </row>
    <row r="656" spans="1:5" x14ac:dyDescent="0.35">
      <c r="A656" t="s">
        <v>34</v>
      </c>
      <c r="B656" s="2">
        <v>2.9900000000000001E-19</v>
      </c>
      <c r="C656">
        <v>0.75732684900000002</v>
      </c>
      <c r="D656" s="2">
        <v>4.7900000000000001E-15</v>
      </c>
      <c r="E656">
        <f>-LOG(D656)</f>
        <v>14.319664486585436</v>
      </c>
    </row>
    <row r="657" spans="1:5" x14ac:dyDescent="0.35">
      <c r="A657" t="s">
        <v>33</v>
      </c>
      <c r="B657" s="2">
        <v>4.1900000000000002E-26</v>
      </c>
      <c r="C657">
        <v>0.78642734700000005</v>
      </c>
      <c r="D657" s="2">
        <v>6.7200000000000003E-22</v>
      </c>
      <c r="E657">
        <f>-LOG(D657)</f>
        <v>21.172630726946174</v>
      </c>
    </row>
    <row r="658" spans="1:5" x14ac:dyDescent="0.35">
      <c r="A658" t="s">
        <v>32</v>
      </c>
      <c r="B658" s="2">
        <v>1.7399999999999999E-30</v>
      </c>
      <c r="C658">
        <v>0.78676835000000001</v>
      </c>
      <c r="D658" s="2">
        <v>2.7800000000000002E-26</v>
      </c>
      <c r="E658">
        <f>-LOG(D658)</f>
        <v>25.555955204081922</v>
      </c>
    </row>
    <row r="659" spans="1:5" x14ac:dyDescent="0.35">
      <c r="A659" t="s">
        <v>31</v>
      </c>
      <c r="B659" s="2">
        <v>1.1099999999999999E-28</v>
      </c>
      <c r="C659">
        <v>0.79901399200000001</v>
      </c>
      <c r="D659" s="2">
        <v>1.7800000000000001E-24</v>
      </c>
      <c r="E659">
        <f>-LOG(D659)</f>
        <v>23.749579997691107</v>
      </c>
    </row>
    <row r="660" spans="1:5" x14ac:dyDescent="0.35">
      <c r="A660" t="s">
        <v>30</v>
      </c>
      <c r="B660" s="2">
        <v>5.6199999999999997E-11</v>
      </c>
      <c r="C660">
        <v>0.81849729000000004</v>
      </c>
      <c r="D660" s="2">
        <v>9.02E-7</v>
      </c>
      <c r="E660">
        <f>-LOG(D660)</f>
        <v>6.0447934624580579</v>
      </c>
    </row>
    <row r="661" spans="1:5" x14ac:dyDescent="0.35">
      <c r="A661" t="s">
        <v>29</v>
      </c>
      <c r="B661" s="2">
        <v>1.9399999999999999E-35</v>
      </c>
      <c r="C661">
        <v>0.83205282300000005</v>
      </c>
      <c r="D661" s="2">
        <v>3.1099999999999998E-31</v>
      </c>
      <c r="E661">
        <f>-LOG(D661)</f>
        <v>30.507239610973162</v>
      </c>
    </row>
    <row r="662" spans="1:5" x14ac:dyDescent="0.35">
      <c r="A662" t="s">
        <v>28</v>
      </c>
      <c r="B662" s="2">
        <v>2.2400000000000001E-40</v>
      </c>
      <c r="C662">
        <v>0.83235678599999996</v>
      </c>
      <c r="D662" s="2">
        <v>3.6000000000000003E-36</v>
      </c>
      <c r="E662">
        <f>-LOG(D662)</f>
        <v>35.443697499232712</v>
      </c>
    </row>
    <row r="663" spans="1:5" x14ac:dyDescent="0.35">
      <c r="A663" t="s">
        <v>27</v>
      </c>
      <c r="B663" s="2">
        <v>1.3200000000000001E-32</v>
      </c>
      <c r="C663">
        <v>0.83596724700000002</v>
      </c>
      <c r="D663" s="2">
        <v>2.1099999999999998E-28</v>
      </c>
      <c r="E663">
        <f>-LOG(D663)</f>
        <v>27.675717544702309</v>
      </c>
    </row>
    <row r="664" spans="1:5" x14ac:dyDescent="0.35">
      <c r="A664" t="s">
        <v>26</v>
      </c>
      <c r="B664" s="2">
        <v>4.1200000000000002E-35</v>
      </c>
      <c r="C664">
        <v>0.83702671399999995</v>
      </c>
      <c r="D664" s="2">
        <v>6.6100000000000001E-31</v>
      </c>
      <c r="E664">
        <f>-LOG(D664)</f>
        <v>30.179798540514359</v>
      </c>
    </row>
    <row r="665" spans="1:5" x14ac:dyDescent="0.35">
      <c r="A665" t="s">
        <v>25</v>
      </c>
      <c r="B665" s="2">
        <v>2.2900000000000002E-37</v>
      </c>
      <c r="C665">
        <v>0.87590207799999997</v>
      </c>
      <c r="D665" s="2">
        <v>3.6800000000000002E-33</v>
      </c>
      <c r="E665">
        <f>-LOG(D665)</f>
        <v>32.434152181326482</v>
      </c>
    </row>
    <row r="666" spans="1:5" x14ac:dyDescent="0.35">
      <c r="A666" t="s">
        <v>24</v>
      </c>
      <c r="B666" s="2">
        <v>1.8E-31</v>
      </c>
      <c r="C666">
        <v>0.90274488200000003</v>
      </c>
      <c r="D666" s="2">
        <v>2.8900000000000001E-27</v>
      </c>
      <c r="E666">
        <f>-LOG(D666)</f>
        <v>26.539102157243452</v>
      </c>
    </row>
    <row r="667" spans="1:5" x14ac:dyDescent="0.35">
      <c r="A667" t="s">
        <v>23</v>
      </c>
      <c r="B667" s="2">
        <v>2.7499999999999999E-46</v>
      </c>
      <c r="C667">
        <v>0.93601447599999998</v>
      </c>
      <c r="D667" s="2">
        <v>4.4100000000000003E-42</v>
      </c>
      <c r="E667">
        <f>-LOG(D667)</f>
        <v>41.355561410532161</v>
      </c>
    </row>
    <row r="668" spans="1:5" x14ac:dyDescent="0.35">
      <c r="A668" t="s">
        <v>22</v>
      </c>
      <c r="B668" s="2">
        <v>7.3600000000000003E-25</v>
      </c>
      <c r="C668">
        <v>0.93861662800000001</v>
      </c>
      <c r="D668" s="2">
        <v>1.1800000000000001E-20</v>
      </c>
      <c r="E668">
        <f>-LOG(D668)</f>
        <v>19.928117992693874</v>
      </c>
    </row>
    <row r="669" spans="1:5" x14ac:dyDescent="0.35">
      <c r="A669" t="s">
        <v>21</v>
      </c>
      <c r="B669" s="2">
        <v>4.3400000000000001E-47</v>
      </c>
      <c r="C669">
        <v>0.95269080900000003</v>
      </c>
      <c r="D669" s="2">
        <v>6.9600000000000003E-43</v>
      </c>
      <c r="E669">
        <f>-LOG(D669)</f>
        <v>42.15739076038944</v>
      </c>
    </row>
    <row r="670" spans="1:5" x14ac:dyDescent="0.35">
      <c r="A670" t="s">
        <v>20</v>
      </c>
      <c r="B670" s="2">
        <v>1.74E-40</v>
      </c>
      <c r="C670">
        <v>0.96467301999999999</v>
      </c>
      <c r="D670" s="2">
        <v>2.7900000000000001E-36</v>
      </c>
      <c r="E670">
        <f>-LOG(D670)</f>
        <v>35.554395796726403</v>
      </c>
    </row>
    <row r="671" spans="1:5" x14ac:dyDescent="0.35">
      <c r="A671" t="s">
        <v>19</v>
      </c>
      <c r="B671" s="2">
        <v>6.2099999999999997E-24</v>
      </c>
      <c r="C671">
        <v>1.0186629840000001</v>
      </c>
      <c r="D671" s="2">
        <v>9.97E-20</v>
      </c>
      <c r="E671">
        <f>-LOG(D671)</f>
        <v>19.001304841688345</v>
      </c>
    </row>
    <row r="672" spans="1:5" x14ac:dyDescent="0.35">
      <c r="A672" t="s">
        <v>18</v>
      </c>
      <c r="B672" s="2">
        <v>7.5500000000000007E-33</v>
      </c>
      <c r="C672">
        <v>1.035563134</v>
      </c>
      <c r="D672" s="2">
        <v>1.21E-28</v>
      </c>
      <c r="E672">
        <f>-LOG(D672)</f>
        <v>27.917214629683549</v>
      </c>
    </row>
    <row r="673" spans="1:5" x14ac:dyDescent="0.35">
      <c r="A673" t="s">
        <v>17</v>
      </c>
      <c r="B673" s="2">
        <v>1.01E-38</v>
      </c>
      <c r="C673">
        <v>1.03695625</v>
      </c>
      <c r="D673" s="2">
        <v>1.6200000000000001E-34</v>
      </c>
      <c r="E673">
        <f>-LOG(D673)</f>
        <v>33.790484985457368</v>
      </c>
    </row>
    <row r="674" spans="1:5" x14ac:dyDescent="0.35">
      <c r="A674" t="s">
        <v>16</v>
      </c>
      <c r="B674" s="2">
        <v>8.7499999999999999E-42</v>
      </c>
      <c r="C674">
        <v>1.0705611319999999</v>
      </c>
      <c r="D674" s="2">
        <v>1.4000000000000001E-37</v>
      </c>
      <c r="E674">
        <f>-LOG(D674)</f>
        <v>36.853871964321762</v>
      </c>
    </row>
    <row r="675" spans="1:5" x14ac:dyDescent="0.35">
      <c r="A675" t="s">
        <v>15</v>
      </c>
      <c r="B675" s="2">
        <v>1.9599999999999999E-26</v>
      </c>
      <c r="C675">
        <v>1.074046974</v>
      </c>
      <c r="D675" s="2">
        <v>3.1399999999999998E-22</v>
      </c>
      <c r="E675">
        <f>-LOG(D675)</f>
        <v>21.503070351926784</v>
      </c>
    </row>
    <row r="676" spans="1:5" x14ac:dyDescent="0.35">
      <c r="A676" t="s">
        <v>14</v>
      </c>
      <c r="B676" s="2">
        <v>6.2800000000000002E-57</v>
      </c>
      <c r="C676">
        <v>1.0818742990000001</v>
      </c>
      <c r="D676" s="2">
        <v>1.01E-52</v>
      </c>
      <c r="E676">
        <f>-LOG(D676)</f>
        <v>51.995678626217355</v>
      </c>
    </row>
    <row r="677" spans="1:5" x14ac:dyDescent="0.35">
      <c r="A677" t="s">
        <v>13</v>
      </c>
      <c r="B677" s="2">
        <v>1.07E-19</v>
      </c>
      <c r="C677">
        <v>1.150124624</v>
      </c>
      <c r="D677" s="2">
        <v>1.7199999999999999E-15</v>
      </c>
      <c r="E677">
        <f>-LOG(D677)</f>
        <v>14.76447155309245</v>
      </c>
    </row>
    <row r="678" spans="1:5" x14ac:dyDescent="0.35">
      <c r="A678" t="s">
        <v>12</v>
      </c>
      <c r="B678" s="2">
        <v>1.64E-45</v>
      </c>
      <c r="C678">
        <v>1.157705985</v>
      </c>
      <c r="D678" s="2">
        <v>2.6299999999999999E-41</v>
      </c>
      <c r="E678">
        <f>-LOG(D678)</f>
        <v>40.580044251510245</v>
      </c>
    </row>
    <row r="679" spans="1:5" x14ac:dyDescent="0.35">
      <c r="A679" t="s">
        <v>11</v>
      </c>
      <c r="B679" s="2">
        <v>9.06E-57</v>
      </c>
      <c r="C679">
        <v>1.176050686</v>
      </c>
      <c r="D679" s="2">
        <v>1.4500000000000001E-52</v>
      </c>
      <c r="E679">
        <f>-LOG(D679)</f>
        <v>51.838631997765027</v>
      </c>
    </row>
    <row r="680" spans="1:5" x14ac:dyDescent="0.35">
      <c r="A680" t="s">
        <v>10</v>
      </c>
      <c r="B680" s="2">
        <v>5.2599999999999998E-25</v>
      </c>
      <c r="C680">
        <v>1.1974319499999999</v>
      </c>
      <c r="D680" s="2">
        <v>8.44E-21</v>
      </c>
      <c r="E680">
        <f>-LOG(D680)</f>
        <v>20.073657553374346</v>
      </c>
    </row>
    <row r="681" spans="1:5" x14ac:dyDescent="0.35">
      <c r="A681" t="s">
        <v>9</v>
      </c>
      <c r="B681" s="2">
        <v>1.3600000000000001E-43</v>
      </c>
      <c r="C681">
        <v>1.2730713810000001</v>
      </c>
      <c r="D681" s="2">
        <v>2.1799999999999999E-39</v>
      </c>
      <c r="E681">
        <f>-LOG(D681)</f>
        <v>38.661543506395397</v>
      </c>
    </row>
    <row r="682" spans="1:5" x14ac:dyDescent="0.35">
      <c r="A682" t="s">
        <v>8</v>
      </c>
      <c r="B682" s="2">
        <v>5.7900000000000002E-45</v>
      </c>
      <c r="C682">
        <v>1.2784881459999999</v>
      </c>
      <c r="D682" s="2">
        <v>9.2899999999999992E-41</v>
      </c>
      <c r="E682">
        <f>-LOG(D682)</f>
        <v>40.031984286006356</v>
      </c>
    </row>
    <row r="683" spans="1:5" x14ac:dyDescent="0.35">
      <c r="A683" t="s">
        <v>7</v>
      </c>
      <c r="B683" s="2">
        <v>4.0299999999999999E-82</v>
      </c>
      <c r="C683">
        <v>1.286550571</v>
      </c>
      <c r="D683" s="2">
        <v>6.47E-78</v>
      </c>
      <c r="E683">
        <f>-LOG(D683)</f>
        <v>77.189095719331306</v>
      </c>
    </row>
    <row r="684" spans="1:5" x14ac:dyDescent="0.35">
      <c r="A684" t="s">
        <v>6</v>
      </c>
      <c r="B684" s="2">
        <v>1.38E-18</v>
      </c>
      <c r="C684">
        <v>1.35257011</v>
      </c>
      <c r="D684" s="2">
        <v>2.2199999999999999E-14</v>
      </c>
      <c r="E684">
        <f>-LOG(D684)</f>
        <v>13.653647025549361</v>
      </c>
    </row>
    <row r="685" spans="1:5" x14ac:dyDescent="0.35">
      <c r="A685" t="s">
        <v>5</v>
      </c>
      <c r="B685" s="2">
        <v>8.2399999999999996E-22</v>
      </c>
      <c r="C685">
        <v>1.3632595089999999</v>
      </c>
      <c r="D685" s="2">
        <v>1.3200000000000001E-17</v>
      </c>
      <c r="E685">
        <f>-LOG(D685)</f>
        <v>16.87942606879415</v>
      </c>
    </row>
    <row r="686" spans="1:5" x14ac:dyDescent="0.35">
      <c r="A686" t="s">
        <v>4</v>
      </c>
      <c r="B686" s="2">
        <v>9.2400000000000001E-18</v>
      </c>
      <c r="C686">
        <v>1.576920229</v>
      </c>
      <c r="D686" s="2">
        <v>1.48E-13</v>
      </c>
      <c r="E686">
        <f>-LOG(D686)</f>
        <v>12.829738284605043</v>
      </c>
    </row>
    <row r="687" spans="1:5" x14ac:dyDescent="0.35">
      <c r="A687" t="s">
        <v>3</v>
      </c>
      <c r="B687" s="2">
        <v>5.3399999999999998E-49</v>
      </c>
      <c r="C687">
        <v>1.624828387</v>
      </c>
      <c r="D687" s="2">
        <v>8.5599999999999995E-45</v>
      </c>
      <c r="E687">
        <f>-LOG(D687)</f>
        <v>44.067526235322845</v>
      </c>
    </row>
    <row r="688" spans="1:5" x14ac:dyDescent="0.35">
      <c r="A688" t="s">
        <v>2</v>
      </c>
      <c r="B688" s="2">
        <v>6.8899999999999995E-19</v>
      </c>
      <c r="C688">
        <v>1.7603307340000001</v>
      </c>
      <c r="D688" s="2">
        <v>1.1E-14</v>
      </c>
      <c r="E688">
        <f>-LOG(D688)</f>
        <v>13.958607314841775</v>
      </c>
    </row>
    <row r="689" spans="1:5" x14ac:dyDescent="0.35">
      <c r="A689" t="s">
        <v>1</v>
      </c>
      <c r="B689" s="2">
        <v>4.3600000000000003E-23</v>
      </c>
      <c r="C689">
        <v>1.8576165609999999</v>
      </c>
      <c r="D689" s="2">
        <v>6.99E-19</v>
      </c>
      <c r="E689">
        <f>-LOG(D689)</f>
        <v>18.155522824254319</v>
      </c>
    </row>
  </sheetData>
  <autoFilter ref="A1:F689" xr:uid="{8E2CB2A4-29B2-4633-ACD3-AC6705D22C70}">
    <sortState xmlns:xlrd2="http://schemas.microsoft.com/office/spreadsheetml/2017/richdata2" ref="A2:F689">
      <sortCondition ref="C1:C6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dj&lt;0.05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ights, Alexander</dc:creator>
  <cp:lastModifiedBy>Knights, Alexander</cp:lastModifiedBy>
  <dcterms:created xsi:type="dcterms:W3CDTF">2025-05-15T18:20:09Z</dcterms:created>
  <dcterms:modified xsi:type="dcterms:W3CDTF">2025-09-17T01:57:40Z</dcterms:modified>
</cp:coreProperties>
</file>